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00" firstSheet="0" activeTab="0"/>
  </bookViews>
  <sheets>
    <sheet name="Supplementary Data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L36" authorId="0">
      <text>
        <r>
          <rPr>
            <b val="true"/>
            <sz val="9"/>
            <color rgb="FF000000"/>
            <rFont val="Tahoma"/>
            <family val="2"/>
          </rPr>
          <t xml:space="preserve">JJ.Hottenga:
</t>
        </r>
        <r>
          <rPr>
            <sz val="9"/>
            <color rgb="FF000000"/>
            <rFont val="Tahoma"/>
            <family val="2"/>
          </rPr>
          <t xml:space="preserve">QC per Chip as well as in Total sample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8</xdr:colOff>
                <xdr:row>34</xdr:row>
                <xdr:rowOff>25</xdr:rowOff>
              </xdr:from>
              <xdr:to>
                <xdr:col>13</xdr:col>
                <xdr:colOff>-74</xdr:colOff>
                <xdr:row>35</xdr:row>
                <xdr:rowOff>8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820" uniqueCount="329">
  <si>
    <t xml:space="preserve">Supplementary Data 4 : Genotyping description for all studies in 1st and 2nd stage analyses.</t>
  </si>
  <si>
    <t xml:space="preserve">Genotyping</t>
  </si>
  <si>
    <t xml:space="preserve">Imputation</t>
  </si>
  <si>
    <t xml:space="preserve">GWA</t>
  </si>
  <si>
    <t xml:space="preserve">Cohort name</t>
  </si>
  <si>
    <t xml:space="preserve">N</t>
  </si>
  <si>
    <t xml:space="preserve">GWAS platform</t>
  </si>
  <si>
    <t xml:space="preserve">Calling algorithm</t>
  </si>
  <si>
    <t xml:space="preserve">HapMap CEU version for calling</t>
  </si>
  <si>
    <t xml:space="preserve">Imputation software</t>
  </si>
  <si>
    <t xml:space="preserve">Filter before imputation</t>
  </si>
  <si>
    <t xml:space="preserve">number of SNPs after filtering (before imputaion) </t>
  </si>
  <si>
    <t xml:space="preserve">number of SNPs after imputaion </t>
  </si>
  <si>
    <t xml:space="preserve">HapMap CEU version for imputation</t>
  </si>
  <si>
    <t xml:space="preserve">Comment</t>
  </si>
  <si>
    <t xml:space="preserve">gwa software</t>
  </si>
  <si>
    <t xml:space="preserve">settings</t>
  </si>
  <si>
    <t xml:space="preserve">comment</t>
  </si>
  <si>
    <t xml:space="preserve">Individual call rate </t>
  </si>
  <si>
    <t xml:space="preserve">SNP call rate </t>
  </si>
  <si>
    <t xml:space="preserve">SNP HWE </t>
  </si>
  <si>
    <t xml:space="preserve">SNP MAF </t>
  </si>
  <si>
    <t xml:space="preserve">Other</t>
  </si>
  <si>
    <t xml:space="preserve">1st stage studies</t>
  </si>
  <si>
    <t xml:space="preserve">Amish</t>
  </si>
  <si>
    <t xml:space="preserve">Affymetrix 500K or 6.0</t>
  </si>
  <si>
    <t xml:space="preserve">BRLMM</t>
  </si>
  <si>
    <t xml:space="preserve">HapMap version 21</t>
  </si>
  <si>
    <t xml:space="preserve">MACH</t>
  </si>
  <si>
    <t xml:space="preserve">≥ 95%</t>
  </si>
  <si>
    <t xml:space="preserve">&gt; 10-6</t>
  </si>
  <si>
    <t xml:space="preserve">≥ 1%</t>
  </si>
  <si>
    <t xml:space="preserve">MMAP</t>
  </si>
  <si>
    <t xml:space="preserve">ARIC</t>
  </si>
  <si>
    <t xml:space="preserve">Affymetrix 6.0 (1000K)</t>
  </si>
  <si>
    <t xml:space="preserve">Birdseed2</t>
  </si>
  <si>
    <t xml:space="preserve">MACH v1.0.16</t>
  </si>
  <si>
    <t xml:space="preserve">none</t>
  </si>
  <si>
    <t xml:space="preserve">&gt;0.00001</t>
  </si>
  <si>
    <t xml:space="preserve">no</t>
  </si>
  <si>
    <t xml:space="preserve"> - </t>
  </si>
  <si>
    <t xml:space="preserve">ProbABEL</t>
  </si>
  <si>
    <t xml:space="preserve">covariates in SNP model:  10 PCs + study site</t>
  </si>
  <si>
    <t xml:space="preserve">British 1958 Birth Cohort (B58C)</t>
  </si>
  <si>
    <t xml:space="preserve">Illumina 610 Quad Beadchip</t>
  </si>
  <si>
    <t xml:space="preserve">BeadStudio</t>
  </si>
  <si>
    <t xml:space="preserve">HapMap Version 22</t>
  </si>
  <si>
    <t xml:space="preserve">Mach v1.0.16.b</t>
  </si>
  <si>
    <t xml:space="preserve">mach2qtl v1.0.8</t>
  </si>
  <si>
    <t xml:space="preserve">BHS/BSN</t>
  </si>
  <si>
    <t xml:space="preserve">Illumina 550K (v1, v3) or 610K - three deposits combined</t>
  </si>
  <si>
    <t xml:space="preserve">GenCall, Illuminus</t>
  </si>
  <si>
    <t xml:space="preserve">Mach 1.0.16</t>
  </si>
  <si>
    <t xml:space="preserve">consistent allele frequencies across 3 deposits (pairwise p&gt;0.0001)</t>
  </si>
  <si>
    <t xml:space="preserve">build 35 positions</t>
  </si>
  <si>
    <t xml:space="preserve">probabel v 0.1.3</t>
  </si>
  <si>
    <t xml:space="preserve">CHS</t>
  </si>
  <si>
    <t xml:space="preserve">Illumina 370 CNV</t>
  </si>
  <si>
    <t xml:space="preserve">BIMBAM v0.99</t>
  </si>
  <si>
    <t xml:space="preserve">&gt; 2 duplicate errors or Mendelian inconsistencies (for reference CEPH trios), heterozygote frequency = 0, SNP not found in HapMap. </t>
  </si>
  <si>
    <t xml:space="preserve">Betas/SEs were set to missing for SNPs with a dosage variance &lt; 0.01</t>
  </si>
  <si>
    <t xml:space="preserve">R</t>
  </si>
  <si>
    <t xml:space="preserve">method --expected</t>
  </si>
  <si>
    <t xml:space="preserve">COLAUS</t>
  </si>
  <si>
    <t xml:space="preserve">Affymetrix 500K</t>
  </si>
  <si>
    <t xml:space="preserve">Impute v0.2.0</t>
  </si>
  <si>
    <t xml:space="preserve">replicate individuals and PC outliers removed</t>
  </si>
  <si>
    <t xml:space="preserve">390,631</t>
  </si>
  <si>
    <t xml:space="preserve">Matlab</t>
  </si>
  <si>
    <t xml:space="preserve">COROGENE/FINRISK</t>
  </si>
  <si>
    <t xml:space="preserve">Illumina Human610-Quad BeadChip</t>
  </si>
  <si>
    <t xml:space="preserve">Illuminus</t>
  </si>
  <si>
    <t xml:space="preserve">ncbi build 36.1</t>
  </si>
  <si>
    <t xml:space="preserve">CROATIA_KORCULA</t>
  </si>
  <si>
    <t xml:space="preserve">Illumina 370CNV</t>
  </si>
  <si>
    <t xml:space="preserve">MACH (1.0.16)</t>
  </si>
  <si>
    <t xml:space="preserve">method --mmscore</t>
  </si>
  <si>
    <t xml:space="preserve">mmscore accounts for relatedness</t>
  </si>
  <si>
    <t xml:space="preserve">CROATIA_SPLIT</t>
  </si>
  <si>
    <t xml:space="preserve">GenomeStudio</t>
  </si>
  <si>
    <t xml:space="preserve">CROATIA_VIS</t>
  </si>
  <si>
    <t xml:space="preserve">Illumina HumanHap300v1</t>
  </si>
  <si>
    <t xml:space="preserve">deCODE</t>
  </si>
  <si>
    <t xml:space="preserve">Illumina HumanHap300 or HumanHapCNV370</t>
  </si>
  <si>
    <t xml:space="preserve">Impute</t>
  </si>
  <si>
    <t xml:space="preserve">&gt;96%</t>
  </si>
  <si>
    <t xml:space="preserve">≥ 96%</t>
  </si>
  <si>
    <t xml:space="preserve">&gt;1%</t>
  </si>
  <si>
    <t xml:space="preserve">SNPTEST</t>
  </si>
  <si>
    <t xml:space="preserve">method-proper</t>
  </si>
  <si>
    <t xml:space="preserve">Diabetes Genetics Initiative - Cases (DGI_CASE)</t>
  </si>
  <si>
    <t xml:space="preserve">Affymetrix 500K platform</t>
  </si>
  <si>
    <t xml:space="preserve">PLINK</t>
  </si>
  <si>
    <t xml:space="preserve">covariates in SNP model:  10 PCs + study center</t>
  </si>
  <si>
    <t xml:space="preserve">Diabetes Genetics Initiative - Controls (DGI_CONTROL)</t>
  </si>
  <si>
    <t xml:space="preserve">EPIC-Obesity  Study (EPIC)</t>
  </si>
  <si>
    <t xml:space="preserve">impute v0.3.1</t>
  </si>
  <si>
    <t xml:space="preserve">Discordance in SNP pairs with r2=1 in HapMap</t>
  </si>
  <si>
    <t xml:space="preserve">snptest v1.1.5</t>
  </si>
  <si>
    <t xml:space="preserve">Erasmus family study (ERF)</t>
  </si>
  <si>
    <t xml:space="preserve">Illumina 318K or 370K</t>
  </si>
  <si>
    <t xml:space="preserve">MaCH v1.0.16</t>
  </si>
  <si>
    <t xml:space="preserve">1) excess autosomal heterozygosity 2) mismatches between called and phenotypic gender 3) outliers identified by an IBS clustering analysis</t>
  </si>
  <si>
    <t xml:space="preserve">method - mmscore</t>
  </si>
  <si>
    <t xml:space="preserve">Estonian Genome Project (EGCUT)</t>
  </si>
  <si>
    <t xml:space="preserve">Illumina HumanCNV370</t>
  </si>
  <si>
    <t xml:space="preserve">Impute v0.5.0</t>
  </si>
  <si>
    <t xml:space="preserve">Ethnic outliers, related individuals and cryptic relatedness</t>
  </si>
  <si>
    <t xml:space="preserve">–</t>
  </si>
  <si>
    <t xml:space="preserve">-</t>
  </si>
  <si>
    <t xml:space="preserve">Family Heart Study (FamHS)</t>
  </si>
  <si>
    <t xml:space="preserve">ILLUMINA 550K, ILLUMINA 610K, and ILLUMINA 1M</t>
  </si>
  <si>
    <t xml:space="preserve">BEADSTUDIO-GENCALL v3.0</t>
  </si>
  <si>
    <t xml:space="preserve">MACH 1.0.16</t>
  </si>
  <si>
    <t xml:space="preserve">547353, 576,888, 1,111,656</t>
  </si>
  <si>
    <t xml:space="preserve">SAS, R</t>
  </si>
  <si>
    <t xml:space="preserve">linear regression with mixed model</t>
  </si>
  <si>
    <t xml:space="preserve">Fenland</t>
  </si>
  <si>
    <t xml:space="preserve">Affymetrix SNP5.0</t>
  </si>
  <si>
    <t xml:space="preserve">IMPUTE v2.1.2</t>
  </si>
  <si>
    <t xml:space="preserve">1. heterozygosity check: upperbound 0.2882 lowerbound 0.2735
2. relatedness check
3. duplicate check</t>
  </si>
  <si>
    <t xml:space="preserve">SNPtest v1.1.5</t>
  </si>
  <si>
    <t xml:space="preserve">method-expected</t>
  </si>
  <si>
    <t xml:space="preserve">Framingham Heart Study  (FHS)</t>
  </si>
  <si>
    <t xml:space="preserve">Affymetrix 500K + 50K Human Gene Focused Panel</t>
  </si>
  <si>
    <t xml:space="preserve">build 36, release 22</t>
  </si>
  <si>
    <t xml:space="preserve">MACH v1.0.15</t>
  </si>
  <si>
    <t xml:space="preserve">differential missingness related to genotype (mishap procedure in PLINK) with P&lt;10-9,Mendelian errors&gt;100, or absence from HapMap</t>
  </si>
  <si>
    <t xml:space="preserve">pedigremm, R</t>
  </si>
  <si>
    <t xml:space="preserve">FUSION_T2D</t>
  </si>
  <si>
    <t xml:space="preserve">Illumina HumanHap300</t>
  </si>
  <si>
    <t xml:space="preserve">BeadStudio v.2.3.25</t>
  </si>
  <si>
    <t xml:space="preserve">NA- clustered using our own data</t>
  </si>
  <si>
    <t xml:space="preserve">Mach 1.0.14</t>
  </si>
  <si>
    <t xml:space="preserve">Mendelian or duplicate pair inconsistencies &lt;2</t>
  </si>
  <si>
    <t xml:space="preserve">Mach2Qtl V1.0.8</t>
  </si>
  <si>
    <t xml:space="preserve">Finnish birth province covariates</t>
  </si>
  <si>
    <t xml:space="preserve">FUSION_CONTROLS</t>
  </si>
  <si>
    <t xml:space="preserve">GENMETS/H2000 (H2000_case + H2000_control)</t>
  </si>
  <si>
    <t xml:space="preserve">GOOD</t>
  </si>
  <si>
    <t xml:space="preserve">Illumina 610</t>
  </si>
  <si>
    <t xml:space="preserve">Beadstudio</t>
  </si>
  <si>
    <t xml:space="preserve">Mach 1,0</t>
  </si>
  <si>
    <t xml:space="preserve">1) heterozygosity &gt; 33%;
2) ethnic outliers
3) related individuals and duplicates</t>
  </si>
  <si>
    <t xml:space="preserve">MACH2QTL</t>
  </si>
  <si>
    <t xml:space="preserve">HBCS</t>
  </si>
  <si>
    <t xml:space="preserve">Illumina Human660-Quad BeadChip</t>
  </si>
  <si>
    <t xml:space="preserve">HYPERGENES_CASES</t>
  </si>
  <si>
    <t xml:space="preserve">Illumina 1M</t>
  </si>
  <si>
    <t xml:space="preserve">HYPERGENES_CONTROLS</t>
  </si>
  <si>
    <t xml:space="preserve">KORA_F3</t>
  </si>
  <si>
    <t xml:space="preserve">Impute v1.0.0</t>
  </si>
  <si>
    <t xml:space="preserve">snptest v2.1.1</t>
  </si>
  <si>
    <t xml:space="preserve">method --expected </t>
  </si>
  <si>
    <t xml:space="preserve">filtered for callrate &gt;=0.95</t>
  </si>
  <si>
    <t xml:space="preserve">KORA_S4</t>
  </si>
  <si>
    <t xml:space="preserve">Impute v0.4.2</t>
  </si>
  <si>
    <t xml:space="preserve">Lifelines</t>
  </si>
  <si>
    <t xml:space="preserve">Illumina Cyto SNP12 v2</t>
  </si>
  <si>
    <t xml:space="preserve">Beagle v3.1.0</t>
  </si>
  <si>
    <t xml:space="preserve">non-Caucasian (Principle Components Analysis); relatedness: pi-hat &gt; 0.4; gender mismatch</t>
  </si>
  <si>
    <t xml:space="preserve">PLINKv1.07</t>
  </si>
  <si>
    <t xml:space="preserve">MICROS</t>
  </si>
  <si>
    <t xml:space="preserve">Illumina HumanHap300v2</t>
  </si>
  <si>
    <t xml:space="preserve">NESDA/NTR</t>
  </si>
  <si>
    <t xml:space="preserve">Affymetrix 6.0 (1000K), Illumina 317, Illumina 660, Illumina Omni Express 1M</t>
  </si>
  <si>
    <t xml:space="preserve">Afyymetrix / Perlegen + BeadStudio</t>
  </si>
  <si>
    <t xml:space="preserve">Impute 1.0</t>
  </si>
  <si>
    <t xml:space="preserve">&gt; 1% duplicate and / or Mendel errors, Heterozygosity F &lt; -0.10 &amp; F &gt; 0.10, Allele frequency difference vs. Hapmap &gt; 0.15.</t>
  </si>
  <si>
    <t xml:space="preserve">1.233.676 in total, on avarage 465474 per sample (311567 to 852298)</t>
  </si>
  <si>
    <t xml:space="preserve">3857638 of which 2401535 pass full QC</t>
  </si>
  <si>
    <t xml:space="preserve">see comments in other columns</t>
  </si>
  <si>
    <t xml:space="preserve">snptest 1.15</t>
  </si>
  <si>
    <t xml:space="preserve">NFBC66</t>
  </si>
  <si>
    <t xml:space="preserve">Illumina Infinium 370cnvDuo</t>
  </si>
  <si>
    <t xml:space="preserve">Bead Studio</t>
  </si>
  <si>
    <t xml:space="preserve">&gt;=95%</t>
  </si>
  <si>
    <t xml:space="preserve">&gt;=0.95</t>
  </si>
  <si>
    <t xml:space="preserve">&gt;10X10-4</t>
  </si>
  <si>
    <t xml:space="preserve">&gt;0%</t>
  </si>
  <si>
    <t xml:space="preserve">HapMap2</t>
  </si>
  <si>
    <t xml:space="preserve">snptest v2.2.0</t>
  </si>
  <si>
    <t xml:space="preserve">method score</t>
  </si>
  <si>
    <t xml:space="preserve">Nurses Health study (NHS)</t>
  </si>
  <si>
    <t xml:space="preserve">Affymetrix Genome-Wide Human 6.0 array</t>
  </si>
  <si>
    <t xml:space="preserve">Birdseed calling algorithm </t>
  </si>
  <si>
    <t xml:space="preserve">&gt;=0.98</t>
  </si>
  <si>
    <t xml:space="preserve">ORCADES</t>
  </si>
  <si>
    <t xml:space="preserve">PREVEND</t>
  </si>
  <si>
    <t xml:space="preserve">Illumina CytoSNP12 v2</t>
  </si>
  <si>
    <t xml:space="preserve">Beagle</t>
  </si>
  <si>
    <t xml:space="preserve">1) related individuals 2) sample outliers based on
16,842 independent SNPs. 
Samples were excluded when Z-score &gt; 3 on the first 5 PCA's . 3) sex inconsistencies</t>
  </si>
  <si>
    <t xml:space="preserve">Plink 1.07</t>
  </si>
  <si>
    <t xml:space="preserve">--dosage format=1</t>
  </si>
  <si>
    <t xml:space="preserve">PROCARDIS</t>
  </si>
  <si>
    <t xml:space="preserve">Illumina 1M, Illumina 610K</t>
  </si>
  <si>
    <t xml:space="preserve">1) ethnic outliers; 
2) Missing body weight and height.</t>
  </si>
  <si>
    <t xml:space="preserve">STATA</t>
  </si>
  <si>
    <t xml:space="preserve">linear model</t>
  </si>
  <si>
    <t xml:space="preserve">familial clustering was taken into account using a robust (sandwich) estimator of the variance</t>
  </si>
  <si>
    <t xml:space="preserve">RS-I</t>
  </si>
  <si>
    <t xml:space="preserve">Illumina /   HumanHap 550K V.3 ADHumanHap 550 V.3 DUO;</t>
  </si>
  <si>
    <t xml:space="preserve">Genomestudio Genecall</t>
  </si>
  <si>
    <t xml:space="preserve">MACH1.0</t>
  </si>
  <si>
    <t xml:space="preserve">1) heterozygosity ;
2) ethnic outliers
3) related individuals and duplicates;             4) Gender Mismatches</t>
  </si>
  <si>
    <t xml:space="preserve">MACH2QTL via GRIMP</t>
  </si>
  <si>
    <t xml:space="preserve">RS-II</t>
  </si>
  <si>
    <t xml:space="preserve">RS-III</t>
  </si>
  <si>
    <t xml:space="preserve">Illumina / HumanHap 610 QUAD</t>
  </si>
  <si>
    <t xml:space="preserve">SardiNIA</t>
  </si>
  <si>
    <t xml:space="preserve">Affymetrix 10, 500K,  6.0 </t>
  </si>
  <si>
    <t xml:space="preserve">BRLMM (10K and 500K), Birdseed2 (6.0)</t>
  </si>
  <si>
    <t xml:space="preserve">0.90 (10K,500K), 0.95 (6.0)</t>
  </si>
  <si>
    <t xml:space="preserve">0.05 (10K,500K), 0.01 (6.0)</t>
  </si>
  <si>
    <t xml:space="preserve">731,209 (autosomals) and 28,004 (chrX)</t>
  </si>
  <si>
    <t xml:space="preserve">Merlin</t>
  </si>
  <si>
    <t xml:space="preserve">--fastassoc</t>
  </si>
  <si>
    <t xml:space="preserve">SHIP</t>
  </si>
  <si>
    <t xml:space="preserve">QUICKTEST v0.95</t>
  </si>
  <si>
    <t xml:space="preserve">--method-mean</t>
  </si>
  <si>
    <t xml:space="preserve">Excluded duplicate samples (by IBS) and individuals with reported/genotyped gender mismatch</t>
  </si>
  <si>
    <t xml:space="preserve">Sorbs</t>
  </si>
  <si>
    <t xml:space="preserve">500K Affymetrix GeneChip (250K Sty and 250K Nsp arrays, Affymetrix, Inc) and Affymetrix Genome‐Wide Human SNP Array 6.0</t>
  </si>
  <si>
    <t xml:space="preserve">BRLMM algorithm (Affymetrix, Inc) for 500K and Birdseed Algorithm for Genome‐Wide Human SNP Array 6.0</t>
  </si>
  <si>
    <t xml:space="preserve">IMPUTE </t>
  </si>
  <si>
    <t xml:space="preserve">≥ 94% </t>
  </si>
  <si>
    <t xml:space="preserve">≥ 95% </t>
  </si>
  <si>
    <t xml:space="preserve">&gt; 10‐4 </t>
  </si>
  <si>
    <t xml:space="preserve">&gt;1% </t>
  </si>
  <si>
    <t xml:space="preserve">1) gender mismatch; 2) ethnic outliers; 3) duplicates; 4) Missing body weight and height. </t>
  </si>
  <si>
    <t xml:space="preserve">TwinsUK</t>
  </si>
  <si>
    <t xml:space="preserve">Illumina 317, Illumina 660, Illumina Omni Express 1M</t>
  </si>
  <si>
    <t xml:space="preserve">Impute V2.0</t>
  </si>
  <si>
    <t xml:space="preserve">&gt;0.98</t>
  </si>
  <si>
    <t xml:space="preserve">&gt;0.97</t>
  </si>
  <si>
    <t xml:space="preserve">&gt;10X10-6</t>
  </si>
  <si>
    <t xml:space="preserve">ethnic outliers in MDS analysis,  &gt;=2% heterozygosity, indiviudals showing cryptic relatedness, sex discordance, discordance with previous genotype</t>
  </si>
  <si>
    <t xml:space="preserve">up to 874,733</t>
  </si>
  <si>
    <t xml:space="preserve">GenABEL</t>
  </si>
  <si>
    <t xml:space="preserve">WGHS</t>
  </si>
  <si>
    <t xml:space="preserve">Illumina HumanHap300 Duo+ or iSelect</t>
  </si>
  <si>
    <t xml:space="preserve">Beadstudio v3.3</t>
  </si>
  <si>
    <t xml:space="preserve">&gt;10-6</t>
  </si>
  <si>
    <t xml:space="preserve">T2D-WTCCC</t>
  </si>
  <si>
    <t xml:space="preserve">Chimo</t>
  </si>
  <si>
    <t xml:space="preserve">&gt;=97%</t>
  </si>
  <si>
    <t xml:space="preserve">YFS</t>
  </si>
  <si>
    <t xml:space="preserve">Illumina Human670-QuadCustom</t>
  </si>
  <si>
    <t xml:space="preserve">2nd stage studies</t>
  </si>
  <si>
    <t xml:space="preserve">Metabochip</t>
  </si>
  <si>
    <t xml:space="preserve">DIAGEN.CASES</t>
  </si>
  <si>
    <t xml:space="preserve">Illumina MetaboChip</t>
  </si>
  <si>
    <t xml:space="preserve">BeadStudio version 3.3.7, Gentrain version 1.2</t>
  </si>
  <si>
    <t xml:space="preserve">≥ 98.15%</t>
  </si>
  <si>
    <t xml:space="preserve">EMMAX</t>
  </si>
  <si>
    <t xml:space="preserve">DIAGEN.CONTROLS</t>
  </si>
  <si>
    <t xml:space="preserve">BeadStudio version 3.3.7, Gentrain version 1.3</t>
  </si>
  <si>
    <t xml:space="preserve">DPS.DRSEXTRA.FIN-D2D2007.FUSIONS2.METSIM.CASES</t>
  </si>
  <si>
    <t xml:space="preserve">BeadStudio version 3.3.7, Gentrain version 1.0</t>
  </si>
  <si>
    <t xml:space="preserve">DPS.DRSEXTRA.FIN-D2D2007.FUSIONS2.METSIM.CONTROLS</t>
  </si>
  <si>
    <t xml:space="preserve">BeadStudio version 3.3.7, Gentrain version 1.1</t>
  </si>
  <si>
    <t xml:space="preserve">Ely</t>
  </si>
  <si>
    <t xml:space="preserve">Illumina Metabochip</t>
  </si>
  <si>
    <t xml:space="preserve">GeneCall</t>
  </si>
  <si>
    <t xml:space="preserve">Build 36</t>
  </si>
  <si>
    <t xml:space="preserve">&gt;0</t>
  </si>
  <si>
    <t xml:space="preserve"> -</t>
  </si>
  <si>
    <t xml:space="preserve">EPIC_T2D</t>
  </si>
  <si>
    <t xml:space="preserve">EPIC_nonT2D</t>
  </si>
  <si>
    <t xml:space="preserve">Health 2006</t>
  </si>
  <si>
    <t xml:space="preserve">Cardiometabo chip Infinium HD</t>
  </si>
  <si>
    <t xml:space="preserve">Illumina genome Studio 2011 ver 1.2</t>
  </si>
  <si>
    <t xml:space="preserve">&gt;0,95</t>
  </si>
  <si>
    <t xml:space="preserve">&gt;95%</t>
  </si>
  <si>
    <t xml:space="preserve">HUNT.TROMSO.CASES</t>
  </si>
  <si>
    <t xml:space="preserve">BeadStudio version 3.3.7, Gentrain version 1.4</t>
  </si>
  <si>
    <t xml:space="preserve">HUNT.TROMSO.CONTROLS</t>
  </si>
  <si>
    <t xml:space="preserve">BeadStudio version 3.3.7, Gentrain version 1.5</t>
  </si>
  <si>
    <t xml:space="preserve">Inter99</t>
  </si>
  <si>
    <t xml:space="preserve">Illumina genome Studio 2011 ver 1.1</t>
  </si>
  <si>
    <t xml:space="preserve">KORA F3</t>
  </si>
  <si>
    <t xml:space="preserve">KORA S4</t>
  </si>
  <si>
    <t xml:space="preserve">NSHD</t>
  </si>
  <si>
    <t xml:space="preserve">THISEAS</t>
  </si>
  <si>
    <t xml:space="preserve">Illumina Cardio-MetaboChip</t>
  </si>
  <si>
    <t xml:space="preserve">GenoSNP</t>
  </si>
  <si>
    <t xml:space="preserve">Plink</t>
  </si>
  <si>
    <t xml:space="preserve">GWAS</t>
  </si>
  <si>
    <t xml:space="preserve">CM.GOYA</t>
  </si>
  <si>
    <t xml:space="preserve">Illumina 610 Quad</t>
  </si>
  <si>
    <t xml:space="preserve">Illumina Genome Studio</t>
  </si>
  <si>
    <t xml:space="preserve">release 22</t>
  </si>
  <si>
    <t xml:space="preserve">ethnic outliers in MDS analysis, &gt;35% &amp; &lt;30.2% heterozygosity, indiviudals showing cryptic relatedness, sex discordance, discordance with previo</t>
  </si>
  <si>
    <t xml:space="preserve">Plink, Mach</t>
  </si>
  <si>
    <t xml:space="preserve">method --linear, --mach2qtl</t>
  </si>
  <si>
    <t xml:space="preserve">HELIC-HA</t>
  </si>
  <si>
    <t xml:space="preserve">HumanOmniExpress-12v1</t>
  </si>
  <si>
    <t xml:space="preserve">Gencall</t>
  </si>
  <si>
    <t xml:space="preserve">0.99 for MAF &lt; 0.05                   0.95 for MAF ≥ 0.05</t>
  </si>
  <si>
    <t xml:space="preserve">ProbABEL-0.2.0</t>
  </si>
  <si>
    <t xml:space="preserve">GenABEL to calculate kinship, ProbABEL mmscore method</t>
  </si>
  <si>
    <t xml:space="preserve">HELIC-HP</t>
  </si>
  <si>
    <t xml:space="preserve">HERITAGE</t>
  </si>
  <si>
    <t xml:space="preserve">Illumina GenomeStudio</t>
  </si>
  <si>
    <t xml:space="preserve">na</t>
  </si>
  <si>
    <t xml:space="preserve">palinear</t>
  </si>
  <si>
    <t xml:space="preserve">LOLIPOP_EW_A</t>
  </si>
  <si>
    <t xml:space="preserve">mach2qtl</t>
  </si>
  <si>
    <t xml:space="preserve">LOLIPOP_EW_P</t>
  </si>
  <si>
    <t xml:space="preserve">Perlegen Custom</t>
  </si>
  <si>
    <t xml:space="preserve">LOLIPOP_EW610</t>
  </si>
  <si>
    <t xml:space="preserve">Illumina Human610</t>
  </si>
  <si>
    <t xml:space="preserve">NTRNESDA</t>
  </si>
  <si>
    <t xml:space="preserve">Perlegen-Affymetrix 5.0, Affymetrix 6.0, Illumina 317, Illumina 660, Illumina Omni Express 1M</t>
  </si>
  <si>
    <t xml:space="preserve">Impute v1, minimach, beagle 3.2</t>
  </si>
  <si>
    <t xml:space="preserve">&gt;0.90</t>
  </si>
  <si>
    <t xml:space="preserve">&gt;0.95</t>
  </si>
  <si>
    <t xml:space="preserve">min : 311567, max: 932824.</t>
  </si>
  <si>
    <t xml:space="preserve">Subsets of individuals were genotyped on different platforms. Imputation and QC was performed in each subset separately and - after combining all data from different platforms -on the entire sample.</t>
  </si>
  <si>
    <t xml:space="preserve">snptest v2.4.1</t>
  </si>
  <si>
    <t xml:space="preserve">method-score</t>
  </si>
  <si>
    <t xml:space="preserve">Covariate for imputation subset was included</t>
  </si>
  <si>
    <t xml:space="preserve">QFS</t>
  </si>
  <si>
    <t xml:space="preserve">Ilumina 610 Quad</t>
  </si>
  <si>
    <t xml:space="preserve">GWAF v2.0</t>
  </si>
  <si>
    <t xml:space="preserve">LME</t>
  </si>
  <si>
    <t xml:space="preserve">TRAILS-Pop</t>
  </si>
  <si>
    <t xml:space="preserve">Individuals: non-caucasians, duplicates, MZ twin with lowest call rate, sex mismatches: SNPs: chrX SNPs &gt;1% heterozygous in men</t>
  </si>
  <si>
    <t xml:space="preserve">  -method score
-use_raw_phenotypes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"/>
    <numFmt numFmtId="166" formatCode="0.00"/>
    <numFmt numFmtId="167" formatCode="0.00E+00"/>
    <numFmt numFmtId="168" formatCode="0%"/>
    <numFmt numFmtId="169" formatCode="#,##0"/>
    <numFmt numFmtId="170" formatCode="@"/>
    <numFmt numFmtId="171" formatCode="[$-409]d\-mmm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006411"/>
      <name val="Calibri"/>
      <family val="2"/>
    </font>
    <font>
      <sz val="11"/>
      <color rgb="FF993300"/>
      <name val="Calibri"/>
      <family val="2"/>
    </font>
    <font>
      <sz val="12"/>
      <color rgb="FF000000"/>
      <name val="Calibri"/>
      <family val="2"/>
    </font>
    <font>
      <sz val="10"/>
      <name val="Arial"/>
      <family val="2"/>
    </font>
    <font>
      <sz val="10"/>
      <name val="MS Sans Serif"/>
      <family val="0"/>
    </font>
    <font>
      <sz val="10"/>
      <color rgb="FF000000"/>
      <name val="Arial"/>
      <family val="2"/>
    </font>
    <font>
      <b val="true"/>
      <sz val="14"/>
      <color rgb="FF000000"/>
      <name val="Calibri"/>
      <family val="2"/>
    </font>
    <font>
      <b val="true"/>
      <sz val="14"/>
      <name val="Calibri"/>
      <family val="2"/>
    </font>
    <font>
      <sz val="14"/>
      <color rgb="FF000000"/>
      <name val="Calibri"/>
      <family val="2"/>
    </font>
    <font>
      <sz val="14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rgb="FF0066CC"/>
        <bgColor rgb="FF008080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</borders>
  <cellStyleXfs count="3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7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27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27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0" borderId="2" xfId="27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2" xfId="2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" xfId="2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4" xfId="2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" xfId="2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" xfId="2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2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5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5" xfId="2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6" xfId="2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5" xfId="2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7" xfId="2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2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6" xfId="2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5" xfId="2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5" xfId="2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12" fillId="5" borderId="8" xfId="27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2" fillId="5" borderId="9" xfId="27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2" fillId="5" borderId="8" xfId="2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12" fillId="5" borderId="8" xfId="27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5" borderId="10" xfId="27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5" borderId="0" xfId="2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2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1" xfId="27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4" fillId="0" borderId="1" xfId="27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11" xfId="27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0" xfId="29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1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1" xfId="2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12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0" xfId="27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27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14" fillId="0" borderId="13" xfId="27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14" fillId="0" borderId="13" xfId="2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14" xfId="27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4" fillId="0" borderId="13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15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13" xfId="29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4" fillId="0" borderId="13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14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0" xfId="27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27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13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15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4" fillId="0" borderId="13" xfId="27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14" fillId="0" borderId="13" xfId="2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14" xfId="27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14" fillId="0" borderId="13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14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14" fillId="0" borderId="13" xfId="27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1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3" fillId="0" borderId="1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4" fillId="0" borderId="2" xfId="27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14" fillId="0" borderId="2" xfId="27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14" fillId="0" borderId="13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14" fillId="0" borderId="13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13" xfId="27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4" fillId="0" borderId="1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4" fillId="0" borderId="1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14" fillId="0" borderId="13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14" xfId="25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4" fillId="0" borderId="13" xfId="25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15" xfId="25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4" fillId="0" borderId="13" xfId="25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14" xfId="25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13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3" fillId="0" borderId="13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14" fillId="0" borderId="13" xfId="27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9" fontId="1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0" xfId="27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14" fillId="0" borderId="2" xfId="27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14" fillId="0" borderId="2" xfId="27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3" fillId="0" borderId="1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13" fillId="0" borderId="1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0" fontId="13" fillId="0" borderId="1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14" fillId="0" borderId="0" xfId="27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4" fillId="0" borderId="0" xfId="27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12" xfId="27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4" fillId="0" borderId="0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16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4" fillId="0" borderId="0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11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0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16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14" fillId="0" borderId="2" xfId="2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13" fillId="0" borderId="13" xfId="27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13" fillId="0" borderId="13" xfId="27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14" fillId="0" borderId="12" xfId="27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4" fillId="0" borderId="13" xfId="2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13" xfId="27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4" fillId="0" borderId="15" xfId="2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9" fontId="14" fillId="0" borderId="0" xfId="29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4" fillId="0" borderId="0" xfId="21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14" fillId="0" borderId="0" xfId="22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13" fillId="0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0" xfId="29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0" xfId="29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0" xfId="27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14" fillId="0" borderId="1" xfId="27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1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1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11" xfId="27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4" fillId="0" borderId="17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14" fillId="0" borderId="1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1" fontId="14" fillId="0" borderId="1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4" fillId="0" borderId="1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4" fillId="0" borderId="0" xfId="27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14" fillId="0" borderId="0" xfId="2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3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2" fillId="5" borderId="2" xfId="27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12" fillId="5" borderId="3" xfId="27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12" fillId="5" borderId="2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2" fillId="5" borderId="4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2" fillId="5" borderId="3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5" borderId="0" xfId="27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5" borderId="0" xfId="27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3" fillId="5" borderId="13" xfId="27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5" borderId="13" xfId="27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13" fillId="0" borderId="2" xfId="2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2" xfId="27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3" xfId="27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3" fillId="0" borderId="2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4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3" fillId="0" borderId="2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3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3" fillId="0" borderId="1" xfId="2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1" xfId="27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11" xfId="27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3" fillId="0" borderId="1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17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3" fillId="0" borderId="1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11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3" fillId="0" borderId="0" xfId="2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0" xfId="27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12" xfId="27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13" fillId="0" borderId="0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12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3" fillId="0" borderId="13" xfId="2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13" xfId="2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14" xfId="27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3" fillId="0" borderId="15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13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3" fillId="0" borderId="13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14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3" fillId="0" borderId="0" xfId="2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13" fillId="0" borderId="0" xfId="2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0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3" fillId="0" borderId="0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3" fillId="0" borderId="13" xfId="2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13" fillId="0" borderId="13" xfId="2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14" xfId="27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3" fillId="0" borderId="0" xfId="27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12" xfId="27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3" fillId="0" borderId="16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12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13" xfId="27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15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14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13" fillId="0" borderId="13" xfId="2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13" fillId="5" borderId="0" xfId="27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5" borderId="0" xfId="27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5" borderId="12" xfId="27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3" fillId="5" borderId="0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5" borderId="16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3" fillId="5" borderId="0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5" borderId="12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13" xfId="2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0" xfId="27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2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60 % - Akzent1 2" xfId="20"/>
    <cellStyle name="Goed 2" xfId="21"/>
    <cellStyle name="Neutraal 2" xfId="22"/>
    <cellStyle name="Normal 2" xfId="23"/>
    <cellStyle name="Normal 3" xfId="24"/>
    <cellStyle name="Normal 3 3" xfId="25"/>
    <cellStyle name="Normal 3 4" xfId="26"/>
    <cellStyle name="Normal 4" xfId="27"/>
    <cellStyle name="Normal 5" xfId="28"/>
    <cellStyle name="Normal_GIANT_Tables_eks82908_cjw82908_eks83008 2" xfId="29"/>
    <cellStyle name="Standard 2" xfId="30"/>
    <cellStyle name="Standard 2 2" xfId="31"/>
    <cellStyle name="Standard 3" xfId="32"/>
    <cellStyle name="Standard 4" xfId="33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F1"/>
    </sheetView>
  </sheetViews>
  <sheetFormatPr defaultColWidth="10.84765625" defaultRowHeight="15.75" zeroHeight="false" outlineLevelRow="0" outlineLevelCol="0"/>
  <cols>
    <col collapsed="false" customWidth="true" hidden="false" outlineLevel="0" max="1" min="1" style="1" width="7.7"/>
    <col collapsed="false" customWidth="true" hidden="false" outlineLevel="0" max="2" min="2" style="1" width="47.41"/>
    <col collapsed="false" customWidth="true" hidden="false" outlineLevel="0" max="3" min="3" style="1" width="6.99"/>
    <col collapsed="false" customWidth="true" hidden="false" outlineLevel="0" max="4" min="4" style="2" width="29.41"/>
    <col collapsed="false" customWidth="true" hidden="false" outlineLevel="0" max="5" min="5" style="3" width="15.85"/>
    <col collapsed="false" customWidth="true" hidden="false" outlineLevel="0" max="6" min="6" style="3" width="19.99"/>
    <col collapsed="false" customWidth="true" hidden="false" outlineLevel="0" max="7" min="7" style="3" width="23.14"/>
    <col collapsed="false" customWidth="true" hidden="false" outlineLevel="0" max="8" min="8" style="1" width="10.41"/>
    <col collapsed="false" customWidth="true" hidden="false" outlineLevel="0" max="9" min="9" style="1" width="10.99"/>
    <col collapsed="false" customWidth="true" hidden="false" outlineLevel="0" max="10" min="10" style="1" width="11.13"/>
    <col collapsed="false" customWidth="true" hidden="false" outlineLevel="0" max="11" min="11" style="1" width="10.99"/>
    <col collapsed="false" customWidth="true" hidden="false" outlineLevel="0" max="12" min="12" style="1" width="25.85"/>
    <col collapsed="false" customWidth="true" hidden="false" outlineLevel="0" max="13" min="13" style="1" width="28.41"/>
    <col collapsed="false" customWidth="true" hidden="false" outlineLevel="0" max="14" min="14" style="1" width="24.99"/>
    <col collapsed="false" customWidth="true" hidden="false" outlineLevel="0" max="15" min="15" style="1" width="17.42"/>
    <col collapsed="false" customWidth="true" hidden="false" outlineLevel="0" max="16" min="16" style="1" width="26.42"/>
    <col collapsed="false" customWidth="true" hidden="false" outlineLevel="0" max="17" min="17" style="1" width="15.85"/>
    <col collapsed="false" customWidth="true" hidden="false" outlineLevel="0" max="18" min="18" style="1" width="26.13"/>
    <col collapsed="false" customWidth="true" hidden="false" outlineLevel="0" max="19" min="19" style="1" width="31.28"/>
    <col collapsed="false" customWidth="false" hidden="false" outlineLevel="0" max="257" min="20" style="1" width="10.85"/>
  </cols>
  <sheetData>
    <row r="1" customFormat="false" ht="60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</row>
    <row r="2" customFormat="false" ht="18.75" hidden="false" customHeight="false" outlineLevel="0" collapsed="false">
      <c r="A2" s="5"/>
      <c r="B2" s="6"/>
      <c r="C2" s="7"/>
      <c r="D2" s="8" t="s">
        <v>1</v>
      </c>
      <c r="E2" s="8"/>
      <c r="F2" s="8"/>
      <c r="G2" s="9" t="s">
        <v>2</v>
      </c>
      <c r="H2" s="9"/>
      <c r="I2" s="9"/>
      <c r="J2" s="9"/>
      <c r="K2" s="9"/>
      <c r="L2" s="9"/>
      <c r="M2" s="9"/>
      <c r="N2" s="9"/>
      <c r="O2" s="9"/>
      <c r="P2" s="9"/>
      <c r="Q2" s="10" t="s">
        <v>3</v>
      </c>
      <c r="R2" s="10"/>
      <c r="S2" s="10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</row>
    <row r="3" customFormat="false" ht="15" hidden="false" customHeight="true" outlineLevel="0" collapsed="false">
      <c r="A3" s="12"/>
      <c r="B3" s="13" t="s">
        <v>4</v>
      </c>
      <c r="C3" s="14" t="s">
        <v>5</v>
      </c>
      <c r="D3" s="15" t="s">
        <v>6</v>
      </c>
      <c r="E3" s="15" t="s">
        <v>7</v>
      </c>
      <c r="F3" s="16" t="s">
        <v>8</v>
      </c>
      <c r="G3" s="15" t="s">
        <v>9</v>
      </c>
      <c r="H3" s="17" t="s">
        <v>10</v>
      </c>
      <c r="I3" s="17"/>
      <c r="J3" s="17"/>
      <c r="K3" s="17"/>
      <c r="L3" s="17"/>
      <c r="M3" s="15" t="s">
        <v>11</v>
      </c>
      <c r="N3" s="15" t="s">
        <v>12</v>
      </c>
      <c r="O3" s="15" t="s">
        <v>13</v>
      </c>
      <c r="P3" s="15" t="s">
        <v>14</v>
      </c>
      <c r="Q3" s="18" t="s">
        <v>15</v>
      </c>
      <c r="R3" s="19" t="s">
        <v>16</v>
      </c>
      <c r="S3" s="19" t="s">
        <v>17</v>
      </c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</row>
    <row r="4" customFormat="false" ht="57" hidden="false" customHeight="false" outlineLevel="0" collapsed="false">
      <c r="A4" s="12"/>
      <c r="B4" s="13"/>
      <c r="C4" s="14"/>
      <c r="D4" s="15"/>
      <c r="E4" s="15"/>
      <c r="F4" s="16"/>
      <c r="G4" s="15"/>
      <c r="H4" s="20" t="s">
        <v>18</v>
      </c>
      <c r="I4" s="15" t="s">
        <v>19</v>
      </c>
      <c r="J4" s="15" t="s">
        <v>20</v>
      </c>
      <c r="K4" s="15" t="s">
        <v>21</v>
      </c>
      <c r="L4" s="15" t="s">
        <v>22</v>
      </c>
      <c r="M4" s="15"/>
      <c r="N4" s="15"/>
      <c r="O4" s="15"/>
      <c r="P4" s="15"/>
      <c r="Q4" s="18"/>
      <c r="R4" s="19"/>
      <c r="S4" s="19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</row>
    <row r="5" s="27" customFormat="true" ht="18.75" hidden="false" customHeight="false" outlineLevel="0" collapsed="false">
      <c r="A5" s="21" t="s">
        <v>23</v>
      </c>
      <c r="B5" s="21"/>
      <c r="C5" s="22"/>
      <c r="D5" s="23"/>
      <c r="E5" s="24"/>
      <c r="F5" s="25"/>
      <c r="G5" s="24"/>
      <c r="H5" s="21"/>
      <c r="I5" s="21"/>
      <c r="J5" s="21"/>
      <c r="K5" s="21"/>
      <c r="L5" s="21"/>
      <c r="M5" s="21"/>
      <c r="N5" s="21"/>
      <c r="O5" s="21"/>
      <c r="P5" s="21"/>
      <c r="Q5" s="22"/>
      <c r="R5" s="21"/>
      <c r="S5" s="21"/>
      <c r="T5" s="26"/>
      <c r="U5" s="26"/>
      <c r="V5" s="26"/>
      <c r="W5" s="26"/>
      <c r="X5" s="26"/>
      <c r="Y5" s="26"/>
      <c r="Z5" s="26"/>
      <c r="AA5" s="26"/>
      <c r="AB5" s="26"/>
      <c r="AC5" s="26"/>
      <c r="AD5" s="26"/>
      <c r="AE5" s="26"/>
      <c r="AF5" s="26"/>
    </row>
    <row r="6" s="37" customFormat="true" ht="18.75" hidden="false" customHeight="false" outlineLevel="0" collapsed="false">
      <c r="A6" s="28" t="n">
        <v>1</v>
      </c>
      <c r="B6" s="29" t="s">
        <v>24</v>
      </c>
      <c r="C6" s="30" t="n">
        <v>1206</v>
      </c>
      <c r="D6" s="31" t="s">
        <v>25</v>
      </c>
      <c r="E6" s="31" t="s">
        <v>26</v>
      </c>
      <c r="F6" s="32" t="s">
        <v>27</v>
      </c>
      <c r="G6" s="33" t="s">
        <v>28</v>
      </c>
      <c r="H6" s="33" t="s">
        <v>29</v>
      </c>
      <c r="I6" s="33" t="s">
        <v>29</v>
      </c>
      <c r="J6" s="33" t="s">
        <v>30</v>
      </c>
      <c r="K6" s="33" t="s">
        <v>31</v>
      </c>
      <c r="L6" s="33"/>
      <c r="M6" s="33" t="n">
        <v>338598</v>
      </c>
      <c r="N6" s="34" t="n">
        <v>2543013</v>
      </c>
      <c r="O6" s="32" t="s">
        <v>27</v>
      </c>
      <c r="P6" s="33"/>
      <c r="Q6" s="35" t="s">
        <v>32</v>
      </c>
      <c r="R6" s="34"/>
      <c r="S6" s="34"/>
      <c r="T6" s="36"/>
      <c r="U6" s="36"/>
      <c r="V6" s="36"/>
      <c r="W6" s="36"/>
      <c r="X6" s="36"/>
      <c r="Y6" s="36"/>
      <c r="Z6" s="36"/>
      <c r="AA6" s="36"/>
      <c r="AB6" s="36"/>
      <c r="AC6" s="36"/>
      <c r="AD6" s="36"/>
      <c r="AE6" s="36"/>
      <c r="AF6" s="36"/>
    </row>
    <row r="7" s="47" customFormat="true" ht="56.25" hidden="false" customHeight="false" outlineLevel="0" collapsed="false">
      <c r="A7" s="38" t="n">
        <v>2</v>
      </c>
      <c r="B7" s="39" t="s">
        <v>33</v>
      </c>
      <c r="C7" s="40" t="n">
        <v>9713</v>
      </c>
      <c r="D7" s="41" t="s">
        <v>34</v>
      </c>
      <c r="E7" s="41" t="s">
        <v>35</v>
      </c>
      <c r="F7" s="42" t="n">
        <v>22</v>
      </c>
      <c r="G7" s="41" t="s">
        <v>36</v>
      </c>
      <c r="H7" s="43" t="s">
        <v>37</v>
      </c>
      <c r="I7" s="43" t="s">
        <v>29</v>
      </c>
      <c r="J7" s="41" t="s">
        <v>38</v>
      </c>
      <c r="K7" s="43" t="s">
        <v>31</v>
      </c>
      <c r="L7" s="41" t="s">
        <v>39</v>
      </c>
      <c r="M7" s="44" t="n">
        <v>669450</v>
      </c>
      <c r="N7" s="44" t="n">
        <v>2511301</v>
      </c>
      <c r="O7" s="41" t="n">
        <v>22</v>
      </c>
      <c r="P7" s="41" t="s">
        <v>40</v>
      </c>
      <c r="Q7" s="45" t="s">
        <v>41</v>
      </c>
      <c r="R7" s="41" t="s">
        <v>42</v>
      </c>
      <c r="S7" s="41" t="s">
        <v>40</v>
      </c>
      <c r="T7" s="46"/>
      <c r="U7" s="46"/>
      <c r="V7" s="46"/>
      <c r="W7" s="46"/>
      <c r="X7" s="46"/>
      <c r="Y7" s="46"/>
      <c r="Z7" s="46"/>
      <c r="AA7" s="46"/>
      <c r="AB7" s="46"/>
      <c r="AC7" s="46"/>
      <c r="AD7" s="46"/>
      <c r="AE7" s="46"/>
      <c r="AF7" s="46"/>
    </row>
    <row r="8" s="47" customFormat="true" ht="37.5" hidden="false" customHeight="false" outlineLevel="0" collapsed="false">
      <c r="A8" s="38" t="n">
        <v>3</v>
      </c>
      <c r="B8" s="39" t="s">
        <v>43</v>
      </c>
      <c r="C8" s="40" t="n">
        <v>1468</v>
      </c>
      <c r="D8" s="41" t="s">
        <v>44</v>
      </c>
      <c r="E8" s="48" t="s">
        <v>45</v>
      </c>
      <c r="F8" s="49" t="s">
        <v>46</v>
      </c>
      <c r="G8" s="41" t="s">
        <v>47</v>
      </c>
      <c r="H8" s="41" t="n">
        <v>0.97</v>
      </c>
      <c r="I8" s="41" t="n">
        <v>0.95</v>
      </c>
      <c r="J8" s="48" t="n">
        <v>1E-007</v>
      </c>
      <c r="K8" s="41" t="n">
        <v>0.05</v>
      </c>
      <c r="L8" s="41" t="s">
        <v>39</v>
      </c>
      <c r="M8" s="44" t="n">
        <v>529526</v>
      </c>
      <c r="N8" s="44" t="n">
        <v>2543887</v>
      </c>
      <c r="O8" s="41" t="n">
        <v>22</v>
      </c>
      <c r="P8" s="41" t="s">
        <v>40</v>
      </c>
      <c r="Q8" s="45" t="s">
        <v>48</v>
      </c>
      <c r="R8" s="41" t="s">
        <v>37</v>
      </c>
      <c r="S8" s="41" t="s">
        <v>40</v>
      </c>
      <c r="T8" s="46"/>
      <c r="U8" s="46"/>
      <c r="V8" s="46"/>
      <c r="W8" s="46"/>
      <c r="X8" s="46"/>
      <c r="Y8" s="46"/>
      <c r="Z8" s="46"/>
      <c r="AA8" s="46"/>
      <c r="AB8" s="46"/>
      <c r="AC8" s="46"/>
      <c r="AD8" s="46"/>
      <c r="AE8" s="46"/>
      <c r="AF8" s="46"/>
    </row>
    <row r="9" s="47" customFormat="true" ht="75" hidden="false" customHeight="false" outlineLevel="0" collapsed="false">
      <c r="A9" s="50" t="n">
        <v>4</v>
      </c>
      <c r="B9" s="51" t="s">
        <v>49</v>
      </c>
      <c r="C9" s="52" t="n">
        <v>6234</v>
      </c>
      <c r="D9" s="48" t="s">
        <v>50</v>
      </c>
      <c r="E9" s="48" t="s">
        <v>51</v>
      </c>
      <c r="F9" s="49" t="n">
        <v>21</v>
      </c>
      <c r="G9" s="48" t="s">
        <v>52</v>
      </c>
      <c r="H9" s="48" t="n">
        <v>0.98</v>
      </c>
      <c r="I9" s="48" t="n">
        <v>0.95</v>
      </c>
      <c r="J9" s="48" t="n">
        <v>0.0001</v>
      </c>
      <c r="K9" s="48" t="n">
        <v>0.01</v>
      </c>
      <c r="L9" s="48" t="s">
        <v>53</v>
      </c>
      <c r="M9" s="53" t="n">
        <v>482570</v>
      </c>
      <c r="N9" s="53" t="n">
        <v>2557252</v>
      </c>
      <c r="O9" s="48" t="n">
        <v>21</v>
      </c>
      <c r="P9" s="48" t="s">
        <v>54</v>
      </c>
      <c r="Q9" s="54" t="s">
        <v>55</v>
      </c>
      <c r="R9" s="48" t="s">
        <v>40</v>
      </c>
      <c r="S9" s="48" t="s">
        <v>40</v>
      </c>
      <c r="T9" s="46"/>
      <c r="U9" s="46"/>
      <c r="V9" s="46"/>
      <c r="W9" s="46"/>
      <c r="X9" s="46"/>
      <c r="Y9" s="46"/>
      <c r="Z9" s="46"/>
      <c r="AA9" s="46"/>
      <c r="AB9" s="46"/>
      <c r="AC9" s="46"/>
      <c r="AD9" s="46"/>
      <c r="AE9" s="46"/>
      <c r="AF9" s="46"/>
    </row>
    <row r="10" s="47" customFormat="true" ht="62.25" hidden="false" customHeight="true" outlineLevel="0" collapsed="false">
      <c r="A10" s="38" t="n">
        <v>5</v>
      </c>
      <c r="B10" s="55" t="s">
        <v>56</v>
      </c>
      <c r="C10" s="40" t="n">
        <v>3291</v>
      </c>
      <c r="D10" s="41" t="s">
        <v>57</v>
      </c>
      <c r="E10" s="41" t="s">
        <v>45</v>
      </c>
      <c r="F10" s="42" t="n">
        <v>22</v>
      </c>
      <c r="G10" s="41" t="s">
        <v>58</v>
      </c>
      <c r="H10" s="41" t="n">
        <v>0.95</v>
      </c>
      <c r="I10" s="41" t="n">
        <v>0.97</v>
      </c>
      <c r="J10" s="41" t="n">
        <v>1E-006</v>
      </c>
      <c r="K10" s="41" t="s">
        <v>39</v>
      </c>
      <c r="L10" s="56" t="s">
        <v>59</v>
      </c>
      <c r="M10" s="57" t="n">
        <v>306655</v>
      </c>
      <c r="N10" s="44" t="n">
        <v>2543887</v>
      </c>
      <c r="O10" s="41" t="n">
        <v>22</v>
      </c>
      <c r="P10" s="41" t="s">
        <v>60</v>
      </c>
      <c r="Q10" s="45" t="s">
        <v>61</v>
      </c>
      <c r="R10" s="48" t="s">
        <v>62</v>
      </c>
      <c r="S10" s="41" t="s">
        <v>60</v>
      </c>
      <c r="T10" s="46"/>
      <c r="U10" s="46"/>
      <c r="V10" s="46"/>
      <c r="W10" s="46"/>
      <c r="X10" s="46"/>
      <c r="Y10" s="46"/>
      <c r="Z10" s="46"/>
      <c r="AA10" s="46"/>
      <c r="AB10" s="46"/>
      <c r="AC10" s="46"/>
      <c r="AD10" s="46"/>
      <c r="AE10" s="46"/>
      <c r="AF10" s="46"/>
    </row>
    <row r="11" s="37" customFormat="true" ht="56.25" hidden="false" customHeight="false" outlineLevel="0" collapsed="false">
      <c r="A11" s="58" t="n">
        <v>6</v>
      </c>
      <c r="B11" s="59" t="s">
        <v>63</v>
      </c>
      <c r="C11" s="52" t="n">
        <v>5435</v>
      </c>
      <c r="D11" s="48" t="s">
        <v>64</v>
      </c>
      <c r="E11" s="48" t="s">
        <v>26</v>
      </c>
      <c r="F11" s="49" t="n">
        <v>22</v>
      </c>
      <c r="G11" s="48" t="s">
        <v>65</v>
      </c>
      <c r="H11" s="48" t="n">
        <v>0.7</v>
      </c>
      <c r="I11" s="48" t="n">
        <v>0.9</v>
      </c>
      <c r="J11" s="60" t="n">
        <v>1E-007</v>
      </c>
      <c r="K11" s="61" t="n">
        <v>0.01</v>
      </c>
      <c r="L11" s="48" t="s">
        <v>66</v>
      </c>
      <c r="M11" s="53" t="s">
        <v>67</v>
      </c>
      <c r="N11" s="53" t="n">
        <v>2557249</v>
      </c>
      <c r="O11" s="48" t="n">
        <v>21</v>
      </c>
      <c r="P11" s="48"/>
      <c r="Q11" s="54" t="s">
        <v>68</v>
      </c>
      <c r="R11" s="48"/>
      <c r="S11" s="48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  <c r="AF11" s="36"/>
    </row>
    <row r="12" s="47" customFormat="true" ht="37.5" hidden="false" customHeight="false" outlineLevel="0" collapsed="false">
      <c r="A12" s="50" t="n">
        <v>7</v>
      </c>
      <c r="B12" s="62" t="s">
        <v>69</v>
      </c>
      <c r="C12" s="40" t="n">
        <v>4130</v>
      </c>
      <c r="D12" s="41" t="s">
        <v>70</v>
      </c>
      <c r="E12" s="41" t="s">
        <v>71</v>
      </c>
      <c r="F12" s="42" t="n">
        <v>22</v>
      </c>
      <c r="G12" s="41" t="s">
        <v>28</v>
      </c>
      <c r="H12" s="41" t="n">
        <v>0.95</v>
      </c>
      <c r="I12" s="41" t="n">
        <v>0.95</v>
      </c>
      <c r="J12" s="41" t="n">
        <v>1E-006</v>
      </c>
      <c r="K12" s="41" t="n">
        <v>0.05</v>
      </c>
      <c r="L12" s="41" t="s">
        <v>39</v>
      </c>
      <c r="M12" s="44" t="n">
        <v>554988</v>
      </c>
      <c r="N12" s="44" t="n">
        <v>2543887</v>
      </c>
      <c r="O12" s="41" t="s">
        <v>72</v>
      </c>
      <c r="P12" s="41" t="s">
        <v>40</v>
      </c>
      <c r="Q12" s="45" t="s">
        <v>41</v>
      </c>
      <c r="R12" s="41" t="s">
        <v>40</v>
      </c>
      <c r="S12" s="41" t="s">
        <v>40</v>
      </c>
      <c r="T12" s="46"/>
      <c r="U12" s="46"/>
      <c r="V12" s="46"/>
      <c r="W12" s="46"/>
      <c r="X12" s="46"/>
      <c r="Y12" s="46"/>
      <c r="Z12" s="46"/>
      <c r="AA12" s="46"/>
      <c r="AB12" s="46"/>
      <c r="AC12" s="46"/>
      <c r="AD12" s="46"/>
      <c r="AE12" s="46"/>
      <c r="AF12" s="46"/>
    </row>
    <row r="13" s="47" customFormat="true" ht="37.5" hidden="false" customHeight="false" outlineLevel="0" collapsed="false">
      <c r="A13" s="50" t="n">
        <v>8</v>
      </c>
      <c r="B13" s="62" t="s">
        <v>73</v>
      </c>
      <c r="C13" s="52" t="n">
        <v>840</v>
      </c>
      <c r="D13" s="41" t="s">
        <v>74</v>
      </c>
      <c r="E13" s="41" t="s">
        <v>45</v>
      </c>
      <c r="F13" s="42" t="n">
        <v>22</v>
      </c>
      <c r="G13" s="41" t="s">
        <v>75</v>
      </c>
      <c r="H13" s="48" t="n">
        <v>0.97</v>
      </c>
      <c r="I13" s="41" t="n">
        <v>0.98</v>
      </c>
      <c r="J13" s="48" t="n">
        <v>1E-006</v>
      </c>
      <c r="K13" s="41" t="n">
        <v>0.01</v>
      </c>
      <c r="L13" s="41" t="s">
        <v>39</v>
      </c>
      <c r="M13" s="44" t="n">
        <v>316643</v>
      </c>
      <c r="N13" s="44" t="n">
        <v>2543888</v>
      </c>
      <c r="O13" s="41" t="n">
        <v>22</v>
      </c>
      <c r="P13" s="41" t="s">
        <v>40</v>
      </c>
      <c r="Q13" s="45" t="s">
        <v>41</v>
      </c>
      <c r="R13" s="41" t="s">
        <v>76</v>
      </c>
      <c r="S13" s="41" t="s">
        <v>77</v>
      </c>
      <c r="T13" s="46"/>
      <c r="U13" s="46"/>
      <c r="V13" s="46"/>
      <c r="W13" s="46"/>
      <c r="X13" s="46"/>
      <c r="Y13" s="46"/>
      <c r="Z13" s="46"/>
      <c r="AA13" s="46"/>
      <c r="AB13" s="46"/>
      <c r="AC13" s="46"/>
      <c r="AD13" s="46"/>
      <c r="AE13" s="46"/>
      <c r="AF13" s="46"/>
    </row>
    <row r="14" s="47" customFormat="true" ht="37.5" hidden="false" customHeight="false" outlineLevel="0" collapsed="false">
      <c r="A14" s="50" t="n">
        <v>9</v>
      </c>
      <c r="B14" s="62" t="s">
        <v>78</v>
      </c>
      <c r="C14" s="40" t="n">
        <v>499</v>
      </c>
      <c r="D14" s="41" t="s">
        <v>74</v>
      </c>
      <c r="E14" s="41" t="s">
        <v>79</v>
      </c>
      <c r="F14" s="42" t="n">
        <v>22</v>
      </c>
      <c r="G14" s="41" t="s">
        <v>75</v>
      </c>
      <c r="H14" s="48" t="n">
        <v>0.97</v>
      </c>
      <c r="I14" s="41" t="n">
        <v>0.98</v>
      </c>
      <c r="J14" s="48" t="n">
        <v>1E-006</v>
      </c>
      <c r="K14" s="41" t="n">
        <v>0.01</v>
      </c>
      <c r="L14" s="41" t="s">
        <v>39</v>
      </c>
      <c r="M14" s="44" t="n">
        <v>330889</v>
      </c>
      <c r="N14" s="44" t="n">
        <v>2543888</v>
      </c>
      <c r="O14" s="41" t="n">
        <v>22</v>
      </c>
      <c r="P14" s="41" t="s">
        <v>40</v>
      </c>
      <c r="Q14" s="45" t="s">
        <v>41</v>
      </c>
      <c r="R14" s="41" t="s">
        <v>76</v>
      </c>
      <c r="S14" s="41" t="s">
        <v>77</v>
      </c>
      <c r="T14" s="46"/>
      <c r="U14" s="46"/>
      <c r="V14" s="46"/>
      <c r="W14" s="46"/>
      <c r="X14" s="46"/>
      <c r="Y14" s="46"/>
      <c r="Z14" s="46"/>
      <c r="AA14" s="46"/>
      <c r="AB14" s="46"/>
      <c r="AC14" s="46"/>
      <c r="AD14" s="46"/>
      <c r="AE14" s="46"/>
      <c r="AF14" s="46"/>
    </row>
    <row r="15" s="47" customFormat="true" ht="37.5" hidden="false" customHeight="false" outlineLevel="0" collapsed="false">
      <c r="A15" s="38" t="n">
        <v>10</v>
      </c>
      <c r="B15" s="55" t="s">
        <v>80</v>
      </c>
      <c r="C15" s="40" t="n">
        <v>907</v>
      </c>
      <c r="D15" s="41" t="s">
        <v>81</v>
      </c>
      <c r="E15" s="41" t="s">
        <v>45</v>
      </c>
      <c r="F15" s="42" t="n">
        <v>22</v>
      </c>
      <c r="G15" s="41" t="s">
        <v>75</v>
      </c>
      <c r="H15" s="41" t="n">
        <v>0.97</v>
      </c>
      <c r="I15" s="41" t="n">
        <v>0.98</v>
      </c>
      <c r="J15" s="48" t="n">
        <v>1E-006</v>
      </c>
      <c r="K15" s="41" t="n">
        <v>0.01</v>
      </c>
      <c r="L15" s="41" t="s">
        <v>39</v>
      </c>
      <c r="M15" s="44" t="n">
        <v>298181</v>
      </c>
      <c r="N15" s="44" t="n">
        <v>2543888</v>
      </c>
      <c r="O15" s="41" t="n">
        <v>22</v>
      </c>
      <c r="P15" s="41" t="s">
        <v>40</v>
      </c>
      <c r="Q15" s="45" t="s">
        <v>41</v>
      </c>
      <c r="R15" s="41" t="s">
        <v>76</v>
      </c>
      <c r="S15" s="41" t="s">
        <v>77</v>
      </c>
      <c r="T15" s="46"/>
      <c r="U15" s="46"/>
      <c r="V15" s="46"/>
      <c r="W15" s="46"/>
      <c r="X15" s="46"/>
      <c r="Y15" s="46"/>
      <c r="Z15" s="46"/>
      <c r="AA15" s="46"/>
      <c r="AB15" s="46"/>
      <c r="AC15" s="46"/>
      <c r="AD15" s="46"/>
      <c r="AE15" s="46"/>
      <c r="AF15" s="46"/>
    </row>
    <row r="16" s="37" customFormat="true" ht="37.5" hidden="false" customHeight="false" outlineLevel="0" collapsed="false">
      <c r="A16" s="58" t="n">
        <v>11</v>
      </c>
      <c r="B16" s="59" t="s">
        <v>82</v>
      </c>
      <c r="C16" s="63" t="n">
        <v>5883</v>
      </c>
      <c r="D16" s="64" t="s">
        <v>83</v>
      </c>
      <c r="E16" s="64" t="s">
        <v>45</v>
      </c>
      <c r="F16" s="65" t="n">
        <v>22</v>
      </c>
      <c r="G16" s="64" t="s">
        <v>84</v>
      </c>
      <c r="H16" s="64" t="s">
        <v>85</v>
      </c>
      <c r="I16" s="64" t="s">
        <v>86</v>
      </c>
      <c r="J16" s="64" t="s">
        <v>30</v>
      </c>
      <c r="K16" s="64" t="s">
        <v>87</v>
      </c>
      <c r="L16" s="64" t="s">
        <v>39</v>
      </c>
      <c r="M16" s="66" t="n">
        <v>290447</v>
      </c>
      <c r="N16" s="66" t="n">
        <v>2456118</v>
      </c>
      <c r="O16" s="64" t="n">
        <v>22</v>
      </c>
      <c r="P16" s="48"/>
      <c r="Q16" s="54" t="s">
        <v>88</v>
      </c>
      <c r="R16" s="48" t="s">
        <v>89</v>
      </c>
      <c r="S16" s="48"/>
      <c r="T16" s="36"/>
      <c r="U16" s="36"/>
      <c r="V16" s="36"/>
      <c r="W16" s="36"/>
      <c r="X16" s="36"/>
      <c r="Y16" s="36"/>
      <c r="Z16" s="36"/>
      <c r="AA16" s="36"/>
      <c r="AB16" s="36"/>
      <c r="AC16" s="36"/>
      <c r="AD16" s="36"/>
      <c r="AE16" s="36"/>
      <c r="AF16" s="36"/>
    </row>
    <row r="17" s="37" customFormat="true" ht="36.95" hidden="false" customHeight="true" outlineLevel="0" collapsed="false">
      <c r="A17" s="58" t="n">
        <v>12</v>
      </c>
      <c r="B17" s="59" t="s">
        <v>90</v>
      </c>
      <c r="C17" s="52" t="n">
        <v>1305</v>
      </c>
      <c r="D17" s="48" t="s">
        <v>91</v>
      </c>
      <c r="E17" s="48" t="s">
        <v>26</v>
      </c>
      <c r="F17" s="49" t="s">
        <v>40</v>
      </c>
      <c r="G17" s="48" t="s">
        <v>28</v>
      </c>
      <c r="H17" s="48" t="n">
        <v>0.95</v>
      </c>
      <c r="I17" s="48" t="s">
        <v>29</v>
      </c>
      <c r="J17" s="48" t="s">
        <v>30</v>
      </c>
      <c r="K17" s="48" t="s">
        <v>31</v>
      </c>
      <c r="L17" s="48" t="s">
        <v>39</v>
      </c>
      <c r="M17" s="53" t="n">
        <v>386731</v>
      </c>
      <c r="N17" s="53" t="n">
        <v>2418035</v>
      </c>
      <c r="O17" s="48" t="s">
        <v>40</v>
      </c>
      <c r="P17" s="48" t="s">
        <v>40</v>
      </c>
      <c r="Q17" s="54" t="s">
        <v>92</v>
      </c>
      <c r="R17" s="48" t="s">
        <v>93</v>
      </c>
      <c r="S17" s="48" t="s">
        <v>40</v>
      </c>
      <c r="T17" s="36"/>
      <c r="U17" s="36"/>
      <c r="V17" s="36"/>
      <c r="W17" s="36"/>
      <c r="X17" s="36"/>
      <c r="Y17" s="36"/>
      <c r="Z17" s="36"/>
      <c r="AA17" s="36"/>
      <c r="AB17" s="36"/>
      <c r="AC17" s="36"/>
      <c r="AD17" s="36"/>
      <c r="AE17" s="36"/>
      <c r="AF17" s="36"/>
    </row>
    <row r="18" s="37" customFormat="true" ht="36.95" hidden="false" customHeight="true" outlineLevel="0" collapsed="false">
      <c r="A18" s="58" t="n">
        <v>12</v>
      </c>
      <c r="B18" s="59" t="s">
        <v>94</v>
      </c>
      <c r="C18" s="52" t="n">
        <v>1071</v>
      </c>
      <c r="D18" s="48" t="s">
        <v>91</v>
      </c>
      <c r="E18" s="48" t="s">
        <v>26</v>
      </c>
      <c r="F18" s="49" t="s">
        <v>40</v>
      </c>
      <c r="G18" s="48" t="s">
        <v>28</v>
      </c>
      <c r="H18" s="48" t="n">
        <v>0.95</v>
      </c>
      <c r="I18" s="48" t="s">
        <v>29</v>
      </c>
      <c r="J18" s="48" t="s">
        <v>30</v>
      </c>
      <c r="K18" s="48" t="s">
        <v>31</v>
      </c>
      <c r="L18" s="48" t="s">
        <v>39</v>
      </c>
      <c r="M18" s="53" t="n">
        <v>386731</v>
      </c>
      <c r="N18" s="53" t="n">
        <v>2418035</v>
      </c>
      <c r="O18" s="48" t="s">
        <v>40</v>
      </c>
      <c r="P18" s="48" t="s">
        <v>40</v>
      </c>
      <c r="Q18" s="54" t="s">
        <v>92</v>
      </c>
      <c r="R18" s="48" t="s">
        <v>93</v>
      </c>
      <c r="S18" s="48" t="s">
        <v>40</v>
      </c>
      <c r="T18" s="36"/>
      <c r="U18" s="36"/>
      <c r="V18" s="36"/>
      <c r="W18" s="36"/>
      <c r="X18" s="36"/>
      <c r="Y18" s="36"/>
      <c r="Z18" s="36"/>
      <c r="AA18" s="36"/>
      <c r="AB18" s="36"/>
      <c r="AC18" s="36"/>
      <c r="AD18" s="36"/>
      <c r="AE18" s="36"/>
      <c r="AF18" s="36"/>
    </row>
    <row r="19" s="47" customFormat="true" ht="56.25" hidden="false" customHeight="false" outlineLevel="0" collapsed="false">
      <c r="A19" s="38" t="n">
        <v>13</v>
      </c>
      <c r="B19" s="55" t="s">
        <v>95</v>
      </c>
      <c r="C19" s="40" t="n">
        <v>2417</v>
      </c>
      <c r="D19" s="41" t="s">
        <v>64</v>
      </c>
      <c r="E19" s="41" t="s">
        <v>26</v>
      </c>
      <c r="F19" s="42" t="n">
        <v>21</v>
      </c>
      <c r="G19" s="41" t="s">
        <v>96</v>
      </c>
      <c r="H19" s="67" t="n">
        <v>0.94</v>
      </c>
      <c r="I19" s="67" t="n">
        <v>0.9</v>
      </c>
      <c r="J19" s="41" t="n">
        <v>1E-006</v>
      </c>
      <c r="K19" s="41" t="n">
        <v>0.01</v>
      </c>
      <c r="L19" s="41" t="s">
        <v>97</v>
      </c>
      <c r="M19" s="44" t="n">
        <f aca="false">382037+4133</f>
        <v>386170</v>
      </c>
      <c r="N19" s="44" t="n">
        <v>2629851</v>
      </c>
      <c r="O19" s="41" t="n">
        <v>21</v>
      </c>
      <c r="P19" s="41" t="s">
        <v>40</v>
      </c>
      <c r="Q19" s="45" t="s">
        <v>98</v>
      </c>
      <c r="R19" s="41" t="s">
        <v>40</v>
      </c>
      <c r="S19" s="41" t="s">
        <v>40</v>
      </c>
      <c r="T19" s="46"/>
      <c r="U19" s="46"/>
      <c r="V19" s="46"/>
      <c r="W19" s="46"/>
      <c r="X19" s="46"/>
      <c r="Y19" s="46"/>
      <c r="Z19" s="46"/>
      <c r="AA19" s="46"/>
      <c r="AB19" s="46"/>
      <c r="AC19" s="46"/>
      <c r="AD19" s="46"/>
      <c r="AE19" s="46"/>
      <c r="AF19" s="46"/>
    </row>
    <row r="20" s="36" customFormat="true" ht="131.25" hidden="false" customHeight="false" outlineLevel="0" collapsed="false">
      <c r="A20" s="58" t="n">
        <v>14</v>
      </c>
      <c r="B20" s="59" t="s">
        <v>99</v>
      </c>
      <c r="C20" s="68" t="n">
        <v>3485</v>
      </c>
      <c r="D20" s="69" t="s">
        <v>100</v>
      </c>
      <c r="E20" s="69" t="s">
        <v>45</v>
      </c>
      <c r="F20" s="70" t="n">
        <v>22</v>
      </c>
      <c r="G20" s="69" t="s">
        <v>101</v>
      </c>
      <c r="H20" s="69" t="n">
        <v>0.95</v>
      </c>
      <c r="I20" s="69" t="n">
        <v>0.98</v>
      </c>
      <c r="J20" s="69" t="n">
        <v>1E-006</v>
      </c>
      <c r="K20" s="69" t="n">
        <v>0.01</v>
      </c>
      <c r="L20" s="69" t="s">
        <v>102</v>
      </c>
      <c r="M20" s="71" t="n">
        <v>650197</v>
      </c>
      <c r="N20" s="71" t="n">
        <v>2543887</v>
      </c>
      <c r="O20" s="69" t="n">
        <v>22</v>
      </c>
      <c r="P20" s="69" t="s">
        <v>40</v>
      </c>
      <c r="Q20" s="72" t="s">
        <v>41</v>
      </c>
      <c r="R20" s="69" t="s">
        <v>103</v>
      </c>
      <c r="S20" s="69" t="s">
        <v>77</v>
      </c>
    </row>
    <row r="21" s="37" customFormat="true" ht="75" hidden="false" customHeight="false" outlineLevel="0" collapsed="false">
      <c r="A21" s="58" t="n">
        <v>15</v>
      </c>
      <c r="B21" s="59" t="s">
        <v>104</v>
      </c>
      <c r="C21" s="52" t="n">
        <v>1697</v>
      </c>
      <c r="D21" s="48" t="s">
        <v>105</v>
      </c>
      <c r="E21" s="48" t="s">
        <v>79</v>
      </c>
      <c r="F21" s="49" t="n">
        <v>22</v>
      </c>
      <c r="G21" s="48" t="s">
        <v>106</v>
      </c>
      <c r="H21" s="48" t="s">
        <v>29</v>
      </c>
      <c r="I21" s="48" t="s">
        <v>29</v>
      </c>
      <c r="J21" s="48" t="s">
        <v>30</v>
      </c>
      <c r="K21" s="48" t="s">
        <v>31</v>
      </c>
      <c r="L21" s="48" t="s">
        <v>107</v>
      </c>
      <c r="M21" s="53" t="n">
        <v>316041</v>
      </c>
      <c r="N21" s="53" t="n">
        <v>2543888</v>
      </c>
      <c r="O21" s="48" t="n">
        <v>22</v>
      </c>
      <c r="P21" s="48" t="s">
        <v>108</v>
      </c>
      <c r="Q21" s="54" t="s">
        <v>98</v>
      </c>
      <c r="R21" s="48" t="s">
        <v>62</v>
      </c>
      <c r="S21" s="48" t="s">
        <v>109</v>
      </c>
      <c r="T21" s="36"/>
      <c r="U21" s="36"/>
      <c r="V21" s="36"/>
      <c r="W21" s="36"/>
      <c r="X21" s="36"/>
      <c r="Y21" s="36"/>
      <c r="Z21" s="36"/>
      <c r="AA21" s="36"/>
      <c r="AB21" s="36"/>
      <c r="AC21" s="36"/>
      <c r="AD21" s="36"/>
      <c r="AE21" s="36"/>
      <c r="AF21" s="36"/>
    </row>
    <row r="22" s="47" customFormat="true" ht="56.25" hidden="false" customHeight="false" outlineLevel="0" collapsed="false">
      <c r="A22" s="38" t="n">
        <v>16</v>
      </c>
      <c r="B22" s="55" t="s">
        <v>110</v>
      </c>
      <c r="C22" s="40" t="n">
        <v>3746</v>
      </c>
      <c r="D22" s="73" t="s">
        <v>111</v>
      </c>
      <c r="E22" s="73" t="s">
        <v>112</v>
      </c>
      <c r="F22" s="42" t="n">
        <v>22</v>
      </c>
      <c r="G22" s="73" t="s">
        <v>113</v>
      </c>
      <c r="H22" s="41" t="s">
        <v>39</v>
      </c>
      <c r="I22" s="41" t="s">
        <v>39</v>
      </c>
      <c r="J22" s="41" t="n">
        <v>1E-006</v>
      </c>
      <c r="K22" s="41" t="n">
        <v>0.01</v>
      </c>
      <c r="L22" s="41" t="s">
        <v>39</v>
      </c>
      <c r="M22" s="74" t="s">
        <v>114</v>
      </c>
      <c r="N22" s="74" t="n">
        <v>2543887</v>
      </c>
      <c r="O22" s="41" t="n">
        <v>22</v>
      </c>
      <c r="P22" s="41" t="s">
        <v>40</v>
      </c>
      <c r="Q22" s="45" t="s">
        <v>115</v>
      </c>
      <c r="R22" s="73" t="s">
        <v>116</v>
      </c>
      <c r="S22" s="41" t="s">
        <v>40</v>
      </c>
      <c r="T22" s="46"/>
      <c r="U22" s="46"/>
      <c r="V22" s="46"/>
      <c r="W22" s="46"/>
      <c r="X22" s="46"/>
      <c r="Y22" s="46"/>
      <c r="Z22" s="46"/>
      <c r="AA22" s="46"/>
      <c r="AB22" s="46"/>
      <c r="AC22" s="46"/>
      <c r="AD22" s="46"/>
      <c r="AE22" s="46"/>
      <c r="AF22" s="46"/>
    </row>
    <row r="23" s="37" customFormat="true" ht="112.5" hidden="false" customHeight="false" outlineLevel="0" collapsed="false">
      <c r="A23" s="50" t="n">
        <v>17</v>
      </c>
      <c r="B23" s="75" t="s">
        <v>117</v>
      </c>
      <c r="C23" s="52" t="n">
        <v>1402</v>
      </c>
      <c r="D23" s="48" t="s">
        <v>118</v>
      </c>
      <c r="E23" s="48" t="s">
        <v>26</v>
      </c>
      <c r="F23" s="49" t="n">
        <v>22</v>
      </c>
      <c r="G23" s="48" t="s">
        <v>119</v>
      </c>
      <c r="H23" s="48" t="n">
        <v>0.95</v>
      </c>
      <c r="I23" s="48" t="n">
        <v>0.9</v>
      </c>
      <c r="J23" s="60" t="n">
        <v>1E-006</v>
      </c>
      <c r="K23" s="48" t="n">
        <v>0.01</v>
      </c>
      <c r="L23" s="48" t="s">
        <v>120</v>
      </c>
      <c r="M23" s="53" t="n">
        <v>362055</v>
      </c>
      <c r="N23" s="53" t="n">
        <v>2622459</v>
      </c>
      <c r="O23" s="48" t="n">
        <v>22</v>
      </c>
      <c r="P23" s="48" t="s">
        <v>40</v>
      </c>
      <c r="Q23" s="54" t="s">
        <v>121</v>
      </c>
      <c r="R23" s="48" t="s">
        <v>122</v>
      </c>
      <c r="S23" s="48" t="s">
        <v>109</v>
      </c>
      <c r="T23" s="36"/>
      <c r="U23" s="36"/>
      <c r="V23" s="36"/>
      <c r="W23" s="36"/>
      <c r="X23" s="36"/>
      <c r="Y23" s="36"/>
      <c r="Z23" s="36"/>
      <c r="AA23" s="36"/>
      <c r="AB23" s="36"/>
      <c r="AC23" s="36"/>
      <c r="AD23" s="36"/>
      <c r="AE23" s="36"/>
      <c r="AF23" s="36"/>
    </row>
    <row r="24" s="79" customFormat="true" ht="37.5" hidden="false" customHeight="true" outlineLevel="0" collapsed="false">
      <c r="A24" s="50" t="n">
        <v>18</v>
      </c>
      <c r="B24" s="75" t="s">
        <v>123</v>
      </c>
      <c r="C24" s="52" t="n">
        <v>8481</v>
      </c>
      <c r="D24" s="76" t="s">
        <v>124</v>
      </c>
      <c r="E24" s="48" t="s">
        <v>26</v>
      </c>
      <c r="F24" s="77" t="s">
        <v>125</v>
      </c>
      <c r="G24" s="76" t="s">
        <v>126</v>
      </c>
      <c r="H24" s="41" t="n">
        <v>0.97</v>
      </c>
      <c r="I24" s="41" t="n">
        <v>0.97</v>
      </c>
      <c r="J24" s="41" t="n">
        <v>1E-006</v>
      </c>
      <c r="K24" s="41" t="n">
        <v>0.01</v>
      </c>
      <c r="L24" s="48" t="s">
        <v>127</v>
      </c>
      <c r="M24" s="78" t="n">
        <v>378163</v>
      </c>
      <c r="N24" s="78" t="n">
        <v>2411786</v>
      </c>
      <c r="O24" s="76" t="s">
        <v>125</v>
      </c>
      <c r="P24" s="48" t="s">
        <v>40</v>
      </c>
      <c r="Q24" s="76" t="s">
        <v>128</v>
      </c>
      <c r="R24" s="48" t="s">
        <v>40</v>
      </c>
      <c r="S24" s="48" t="s">
        <v>40</v>
      </c>
    </row>
    <row r="25" s="47" customFormat="true" ht="56.25" hidden="false" customHeight="false" outlineLevel="0" collapsed="false">
      <c r="A25" s="80" t="n">
        <v>19</v>
      </c>
      <c r="B25" s="81" t="s">
        <v>129</v>
      </c>
      <c r="C25" s="40" t="n">
        <v>1160</v>
      </c>
      <c r="D25" s="41" t="s">
        <v>130</v>
      </c>
      <c r="E25" s="41" t="s">
        <v>131</v>
      </c>
      <c r="F25" s="42" t="s">
        <v>132</v>
      </c>
      <c r="G25" s="41" t="s">
        <v>133</v>
      </c>
      <c r="H25" s="41" t="n">
        <v>0.975</v>
      </c>
      <c r="I25" s="41" t="n">
        <v>0.9</v>
      </c>
      <c r="J25" s="33" t="n">
        <v>1E-006</v>
      </c>
      <c r="K25" s="33" t="n">
        <v>0.05</v>
      </c>
      <c r="L25" s="41" t="s">
        <v>134</v>
      </c>
      <c r="M25" s="44" t="n">
        <v>315635</v>
      </c>
      <c r="N25" s="44" t="n">
        <v>2557273</v>
      </c>
      <c r="O25" s="41" t="n">
        <v>21</v>
      </c>
      <c r="P25" s="41" t="s">
        <v>40</v>
      </c>
      <c r="Q25" s="45" t="s">
        <v>135</v>
      </c>
      <c r="R25" s="41" t="s">
        <v>136</v>
      </c>
      <c r="S25" s="41" t="s">
        <v>40</v>
      </c>
      <c r="T25" s="46"/>
      <c r="U25" s="46"/>
      <c r="V25" s="46"/>
      <c r="W25" s="46"/>
      <c r="X25" s="46"/>
      <c r="Y25" s="46"/>
      <c r="Z25" s="46"/>
      <c r="AA25" s="46"/>
      <c r="AB25" s="46"/>
      <c r="AC25" s="46"/>
      <c r="AD25" s="46"/>
      <c r="AE25" s="46"/>
      <c r="AF25" s="46"/>
    </row>
    <row r="26" s="47" customFormat="true" ht="56.25" hidden="false" customHeight="false" outlineLevel="0" collapsed="false">
      <c r="A26" s="38" t="n">
        <v>19</v>
      </c>
      <c r="B26" s="55" t="s">
        <v>137</v>
      </c>
      <c r="C26" s="40" t="n">
        <v>1173</v>
      </c>
      <c r="D26" s="41" t="s">
        <v>130</v>
      </c>
      <c r="E26" s="41" t="s">
        <v>131</v>
      </c>
      <c r="F26" s="42" t="s">
        <v>132</v>
      </c>
      <c r="G26" s="41" t="s">
        <v>133</v>
      </c>
      <c r="H26" s="41" t="n">
        <v>0.975</v>
      </c>
      <c r="I26" s="41" t="n">
        <v>0.9</v>
      </c>
      <c r="J26" s="33" t="n">
        <v>1E-006</v>
      </c>
      <c r="K26" s="33" t="n">
        <v>0.05</v>
      </c>
      <c r="L26" s="41" t="s">
        <v>134</v>
      </c>
      <c r="M26" s="44" t="n">
        <v>315635</v>
      </c>
      <c r="N26" s="44" t="n">
        <v>2557273</v>
      </c>
      <c r="O26" s="41" t="n">
        <v>21</v>
      </c>
      <c r="P26" s="41" t="s">
        <v>40</v>
      </c>
      <c r="Q26" s="45" t="s">
        <v>135</v>
      </c>
      <c r="R26" s="41" t="s">
        <v>136</v>
      </c>
      <c r="S26" s="41" t="s">
        <v>40</v>
      </c>
      <c r="T26" s="46"/>
      <c r="U26" s="46"/>
      <c r="V26" s="46"/>
      <c r="W26" s="46"/>
      <c r="X26" s="46"/>
      <c r="Y26" s="46"/>
      <c r="Z26" s="46"/>
      <c r="AA26" s="46"/>
      <c r="AB26" s="46"/>
      <c r="AC26" s="46"/>
      <c r="AD26" s="46"/>
      <c r="AE26" s="46"/>
      <c r="AF26" s="46"/>
    </row>
    <row r="27" s="47" customFormat="true" ht="37.5" hidden="false" customHeight="false" outlineLevel="0" collapsed="false">
      <c r="A27" s="50" t="n">
        <v>20</v>
      </c>
      <c r="B27" s="62" t="s">
        <v>138</v>
      </c>
      <c r="C27" s="40" t="n">
        <v>2080</v>
      </c>
      <c r="D27" s="41" t="s">
        <v>70</v>
      </c>
      <c r="E27" s="41" t="s">
        <v>71</v>
      </c>
      <c r="F27" s="42" t="n">
        <v>22</v>
      </c>
      <c r="G27" s="41" t="s">
        <v>28</v>
      </c>
      <c r="H27" s="41" t="n">
        <v>0.95</v>
      </c>
      <c r="I27" s="41" t="n">
        <v>0.95</v>
      </c>
      <c r="J27" s="41" t="n">
        <v>1E-006</v>
      </c>
      <c r="K27" s="41" t="n">
        <v>0.05</v>
      </c>
      <c r="L27" s="41" t="s">
        <v>39</v>
      </c>
      <c r="M27" s="44" t="n">
        <v>555388</v>
      </c>
      <c r="N27" s="44" t="n">
        <v>2543887</v>
      </c>
      <c r="O27" s="41" t="s">
        <v>72</v>
      </c>
      <c r="P27" s="41" t="s">
        <v>40</v>
      </c>
      <c r="Q27" s="45" t="s">
        <v>41</v>
      </c>
      <c r="R27" s="41" t="s">
        <v>40</v>
      </c>
      <c r="S27" s="41" t="s">
        <v>40</v>
      </c>
      <c r="T27" s="46"/>
      <c r="U27" s="46"/>
      <c r="V27" s="46"/>
      <c r="W27" s="46"/>
      <c r="X27" s="46"/>
      <c r="Y27" s="46"/>
      <c r="Z27" s="46"/>
      <c r="AA27" s="46"/>
      <c r="AB27" s="46"/>
      <c r="AC27" s="46"/>
      <c r="AD27" s="46"/>
      <c r="AE27" s="46"/>
      <c r="AF27" s="46"/>
    </row>
    <row r="28" s="47" customFormat="true" ht="93.75" hidden="false" customHeight="false" outlineLevel="0" collapsed="false">
      <c r="A28" s="38" t="n">
        <v>21</v>
      </c>
      <c r="B28" s="55" t="s">
        <v>139</v>
      </c>
      <c r="C28" s="40" t="n">
        <v>937</v>
      </c>
      <c r="D28" s="41" t="s">
        <v>140</v>
      </c>
      <c r="E28" s="41" t="s">
        <v>141</v>
      </c>
      <c r="F28" s="42" t="n">
        <v>22</v>
      </c>
      <c r="G28" s="41" t="s">
        <v>142</v>
      </c>
      <c r="H28" s="41" t="n">
        <v>0.975</v>
      </c>
      <c r="I28" s="41" t="n">
        <v>0.98</v>
      </c>
      <c r="J28" s="41" t="n">
        <v>1E-006</v>
      </c>
      <c r="K28" s="41" t="n">
        <v>0.01</v>
      </c>
      <c r="L28" s="43" t="s">
        <v>143</v>
      </c>
      <c r="M28" s="44" t="n">
        <v>521160</v>
      </c>
      <c r="N28" s="44" t="n">
        <v>2543887</v>
      </c>
      <c r="O28" s="41" t="n">
        <v>24</v>
      </c>
      <c r="P28" s="41" t="s">
        <v>40</v>
      </c>
      <c r="Q28" s="45" t="s">
        <v>144</v>
      </c>
      <c r="R28" s="41" t="s">
        <v>40</v>
      </c>
      <c r="S28" s="41" t="s">
        <v>40</v>
      </c>
      <c r="T28" s="46"/>
      <c r="U28" s="46"/>
      <c r="V28" s="46"/>
      <c r="W28" s="46"/>
      <c r="X28" s="46"/>
      <c r="Y28" s="46"/>
      <c r="Z28" s="46"/>
      <c r="AA28" s="46"/>
      <c r="AB28" s="46"/>
      <c r="AC28" s="46"/>
      <c r="AD28" s="46"/>
      <c r="AE28" s="46"/>
      <c r="AF28" s="46"/>
    </row>
    <row r="29" s="47" customFormat="true" ht="37.5" hidden="false" customHeight="false" outlineLevel="0" collapsed="false">
      <c r="A29" s="50" t="n">
        <v>22</v>
      </c>
      <c r="B29" s="62" t="s">
        <v>145</v>
      </c>
      <c r="C29" s="40" t="n">
        <v>1872</v>
      </c>
      <c r="D29" s="41" t="s">
        <v>146</v>
      </c>
      <c r="E29" s="41" t="s">
        <v>71</v>
      </c>
      <c r="F29" s="42" t="n">
        <v>22</v>
      </c>
      <c r="G29" s="41" t="s">
        <v>28</v>
      </c>
      <c r="H29" s="41" t="n">
        <v>0.95</v>
      </c>
      <c r="I29" s="41" t="n">
        <v>0.95</v>
      </c>
      <c r="J29" s="41" t="n">
        <v>1E-006</v>
      </c>
      <c r="K29" s="41" t="n">
        <v>0.05</v>
      </c>
      <c r="L29" s="41" t="s">
        <v>39</v>
      </c>
      <c r="M29" s="44" t="n">
        <v>533491</v>
      </c>
      <c r="N29" s="44" t="n">
        <v>2543887</v>
      </c>
      <c r="O29" s="41" t="s">
        <v>72</v>
      </c>
      <c r="P29" s="41" t="s">
        <v>40</v>
      </c>
      <c r="Q29" s="45" t="s">
        <v>41</v>
      </c>
      <c r="R29" s="41" t="s">
        <v>40</v>
      </c>
      <c r="S29" s="41" t="s">
        <v>40</v>
      </c>
      <c r="T29" s="46"/>
      <c r="U29" s="46"/>
      <c r="V29" s="46"/>
      <c r="W29" s="46"/>
      <c r="X29" s="46"/>
      <c r="Y29" s="46"/>
      <c r="Z29" s="46"/>
      <c r="AA29" s="46"/>
      <c r="AB29" s="46"/>
      <c r="AC29" s="46"/>
      <c r="AD29" s="46"/>
      <c r="AE29" s="46"/>
      <c r="AF29" s="46"/>
    </row>
    <row r="30" s="37" customFormat="true" ht="18.75" hidden="false" customHeight="false" outlineLevel="0" collapsed="false">
      <c r="A30" s="28" t="n">
        <v>23</v>
      </c>
      <c r="B30" s="29" t="s">
        <v>147</v>
      </c>
      <c r="C30" s="82" t="n">
        <v>2124</v>
      </c>
      <c r="D30" s="83" t="s">
        <v>148</v>
      </c>
      <c r="E30" s="83" t="s">
        <v>141</v>
      </c>
      <c r="F30" s="83" t="n">
        <v>22</v>
      </c>
      <c r="G30" s="83" t="s">
        <v>52</v>
      </c>
      <c r="H30" s="83" t="n">
        <v>0.9</v>
      </c>
      <c r="I30" s="83" t="n">
        <v>0.9</v>
      </c>
      <c r="J30" s="84" t="n">
        <v>1E-007</v>
      </c>
      <c r="K30" s="83" t="n">
        <v>0.01</v>
      </c>
      <c r="L30" s="83" t="s">
        <v>39</v>
      </c>
      <c r="M30" s="83" t="n">
        <v>834877</v>
      </c>
      <c r="N30" s="83" t="n">
        <v>2543887</v>
      </c>
      <c r="O30" s="83" t="n">
        <v>22</v>
      </c>
      <c r="P30" s="85" t="s">
        <v>109</v>
      </c>
      <c r="Q30" s="83" t="s">
        <v>68</v>
      </c>
      <c r="R30" s="83" t="s">
        <v>62</v>
      </c>
      <c r="S30" s="64" t="s">
        <v>40</v>
      </c>
      <c r="T30" s="36"/>
      <c r="U30" s="36"/>
      <c r="V30" s="36"/>
      <c r="W30" s="36"/>
      <c r="X30" s="36"/>
      <c r="Y30" s="36"/>
      <c r="Z30" s="36"/>
      <c r="AA30" s="36"/>
      <c r="AB30" s="36"/>
      <c r="AC30" s="36"/>
      <c r="AD30" s="36"/>
      <c r="AE30" s="36"/>
      <c r="AF30" s="36"/>
    </row>
    <row r="31" s="37" customFormat="true" ht="18.75" hidden="false" customHeight="false" outlineLevel="0" collapsed="false">
      <c r="A31" s="28" t="n">
        <v>23</v>
      </c>
      <c r="B31" s="29" t="s">
        <v>149</v>
      </c>
      <c r="C31" s="82" t="n">
        <v>1934</v>
      </c>
      <c r="D31" s="83" t="s">
        <v>148</v>
      </c>
      <c r="E31" s="83" t="s">
        <v>141</v>
      </c>
      <c r="F31" s="83" t="n">
        <v>22</v>
      </c>
      <c r="G31" s="83" t="s">
        <v>52</v>
      </c>
      <c r="H31" s="83" t="n">
        <v>0.9</v>
      </c>
      <c r="I31" s="83" t="n">
        <v>0.9</v>
      </c>
      <c r="J31" s="84" t="n">
        <v>1E-007</v>
      </c>
      <c r="K31" s="83" t="n">
        <v>0.01</v>
      </c>
      <c r="L31" s="83" t="s">
        <v>39</v>
      </c>
      <c r="M31" s="83" t="n">
        <v>834877</v>
      </c>
      <c r="N31" s="83" t="n">
        <v>2543887</v>
      </c>
      <c r="O31" s="83" t="n">
        <v>22</v>
      </c>
      <c r="P31" s="85" t="s">
        <v>109</v>
      </c>
      <c r="Q31" s="83" t="s">
        <v>68</v>
      </c>
      <c r="R31" s="83" t="s">
        <v>62</v>
      </c>
      <c r="S31" s="64" t="s">
        <v>40</v>
      </c>
      <c r="T31" s="36"/>
      <c r="U31" s="36"/>
      <c r="V31" s="36"/>
      <c r="W31" s="36"/>
      <c r="X31" s="36"/>
      <c r="Y31" s="36"/>
      <c r="Z31" s="36"/>
      <c r="AA31" s="36"/>
      <c r="AB31" s="36"/>
      <c r="AC31" s="36"/>
      <c r="AD31" s="36"/>
      <c r="AE31" s="36"/>
      <c r="AF31" s="36"/>
    </row>
    <row r="32" s="47" customFormat="true" ht="37.5" hidden="false" customHeight="false" outlineLevel="0" collapsed="false">
      <c r="A32" s="86" t="n">
        <v>24</v>
      </c>
      <c r="B32" s="87" t="s">
        <v>150</v>
      </c>
      <c r="C32" s="88" t="n">
        <v>1644</v>
      </c>
      <c r="D32" s="89" t="s">
        <v>64</v>
      </c>
      <c r="E32" s="89" t="s">
        <v>26</v>
      </c>
      <c r="F32" s="90" t="n">
        <v>21</v>
      </c>
      <c r="G32" s="89" t="s">
        <v>151</v>
      </c>
      <c r="H32" s="89" t="n">
        <v>0.93</v>
      </c>
      <c r="I32" s="89" t="n">
        <v>0.95</v>
      </c>
      <c r="J32" s="89" t="n">
        <v>1E-006</v>
      </c>
      <c r="K32" s="89" t="n">
        <v>0.01</v>
      </c>
      <c r="L32" s="89" t="s">
        <v>39</v>
      </c>
      <c r="M32" s="91" t="n">
        <v>379392</v>
      </c>
      <c r="N32" s="91" t="n">
        <v>2626310</v>
      </c>
      <c r="O32" s="89" t="n">
        <v>22</v>
      </c>
      <c r="P32" s="89" t="s">
        <v>40</v>
      </c>
      <c r="Q32" s="92" t="s">
        <v>152</v>
      </c>
      <c r="R32" s="89" t="s">
        <v>153</v>
      </c>
      <c r="S32" s="89" t="s">
        <v>154</v>
      </c>
      <c r="T32" s="46"/>
      <c r="U32" s="46"/>
      <c r="V32" s="46"/>
      <c r="W32" s="46"/>
      <c r="X32" s="46"/>
      <c r="Y32" s="46"/>
      <c r="Z32" s="46"/>
      <c r="AA32" s="46"/>
      <c r="AB32" s="46"/>
      <c r="AC32" s="46"/>
      <c r="AD32" s="46"/>
      <c r="AE32" s="46"/>
      <c r="AF32" s="46"/>
    </row>
    <row r="33" s="47" customFormat="true" ht="37.5" hidden="false" customHeight="false" outlineLevel="0" collapsed="false">
      <c r="A33" s="50" t="n">
        <v>25</v>
      </c>
      <c r="B33" s="62" t="s">
        <v>155</v>
      </c>
      <c r="C33" s="52" t="n">
        <v>1814</v>
      </c>
      <c r="D33" s="48" t="s">
        <v>34</v>
      </c>
      <c r="E33" s="48" t="s">
        <v>35</v>
      </c>
      <c r="F33" s="49" t="n">
        <v>22</v>
      </c>
      <c r="G33" s="48" t="s">
        <v>156</v>
      </c>
      <c r="H33" s="48" t="n">
        <v>0.93</v>
      </c>
      <c r="I33" s="48" t="s">
        <v>39</v>
      </c>
      <c r="J33" s="48" t="s">
        <v>39</v>
      </c>
      <c r="K33" s="48" t="s">
        <v>39</v>
      </c>
      <c r="L33" s="48" t="s">
        <v>39</v>
      </c>
      <c r="M33" s="53" t="n">
        <v>909622</v>
      </c>
      <c r="N33" s="53" t="n">
        <v>2817375</v>
      </c>
      <c r="O33" s="48" t="n">
        <v>22</v>
      </c>
      <c r="P33" s="48" t="s">
        <v>40</v>
      </c>
      <c r="Q33" s="35" t="s">
        <v>152</v>
      </c>
      <c r="R33" s="48" t="s">
        <v>62</v>
      </c>
      <c r="S33" s="48" t="s">
        <v>154</v>
      </c>
      <c r="T33" s="46"/>
      <c r="U33" s="46"/>
      <c r="V33" s="46"/>
      <c r="W33" s="46"/>
      <c r="X33" s="46"/>
      <c r="Y33" s="46"/>
      <c r="Z33" s="46"/>
      <c r="AA33" s="46"/>
      <c r="AB33" s="46"/>
      <c r="AC33" s="46"/>
      <c r="AD33" s="46"/>
      <c r="AE33" s="46"/>
      <c r="AF33" s="46"/>
    </row>
    <row r="34" s="37" customFormat="true" ht="112.5" hidden="false" customHeight="false" outlineLevel="0" collapsed="false">
      <c r="A34" s="50" t="n">
        <v>26</v>
      </c>
      <c r="B34" s="75" t="s">
        <v>157</v>
      </c>
      <c r="C34" s="52" t="n">
        <v>9480</v>
      </c>
      <c r="D34" s="93" t="s">
        <v>158</v>
      </c>
      <c r="E34" s="93" t="s">
        <v>79</v>
      </c>
      <c r="F34" s="94" t="n">
        <v>22</v>
      </c>
      <c r="G34" s="48" t="s">
        <v>159</v>
      </c>
      <c r="H34" s="48" t="n">
        <v>0.95</v>
      </c>
      <c r="I34" s="48" t="n">
        <v>0.98</v>
      </c>
      <c r="J34" s="60" t="n">
        <v>1E-005</v>
      </c>
      <c r="K34" s="48" t="n">
        <v>0.01</v>
      </c>
      <c r="L34" s="48" t="s">
        <v>160</v>
      </c>
      <c r="M34" s="53" t="n">
        <v>257581</v>
      </c>
      <c r="N34" s="53" t="n">
        <v>2472812</v>
      </c>
      <c r="O34" s="48" t="n">
        <v>24</v>
      </c>
      <c r="P34" s="48" t="s">
        <v>109</v>
      </c>
      <c r="Q34" s="54" t="s">
        <v>161</v>
      </c>
      <c r="R34" s="48" t="s">
        <v>109</v>
      </c>
      <c r="S34" s="48" t="s">
        <v>109</v>
      </c>
      <c r="T34" s="36"/>
      <c r="U34" s="36"/>
      <c r="V34" s="36"/>
      <c r="W34" s="36"/>
      <c r="X34" s="36"/>
      <c r="Y34" s="36"/>
      <c r="Z34" s="36"/>
      <c r="AA34" s="36"/>
      <c r="AB34" s="36"/>
      <c r="AC34" s="36"/>
      <c r="AD34" s="36"/>
      <c r="AE34" s="36"/>
      <c r="AF34" s="36"/>
    </row>
    <row r="35" s="47" customFormat="true" ht="37.5" hidden="false" customHeight="false" outlineLevel="0" collapsed="false">
      <c r="A35" s="58" t="n">
        <v>27</v>
      </c>
      <c r="B35" s="95" t="s">
        <v>162</v>
      </c>
      <c r="C35" s="52" t="n">
        <v>1281</v>
      </c>
      <c r="D35" s="48" t="s">
        <v>163</v>
      </c>
      <c r="E35" s="48" t="s">
        <v>45</v>
      </c>
      <c r="F35" s="49" t="n">
        <v>22</v>
      </c>
      <c r="G35" s="48" t="s">
        <v>75</v>
      </c>
      <c r="H35" s="48" t="n">
        <v>0.97</v>
      </c>
      <c r="I35" s="48" t="n">
        <v>0.98</v>
      </c>
      <c r="J35" s="48" t="n">
        <v>1E-006</v>
      </c>
      <c r="K35" s="48" t="n">
        <v>0.01</v>
      </c>
      <c r="L35" s="48" t="s">
        <v>39</v>
      </c>
      <c r="M35" s="53" t="n">
        <v>301567</v>
      </c>
      <c r="N35" s="53" t="n">
        <v>2543888</v>
      </c>
      <c r="O35" s="48" t="n">
        <v>22</v>
      </c>
      <c r="P35" s="48" t="s">
        <v>40</v>
      </c>
      <c r="Q35" s="54" t="s">
        <v>41</v>
      </c>
      <c r="R35" s="48" t="s">
        <v>76</v>
      </c>
      <c r="S35" s="48" t="s">
        <v>77</v>
      </c>
      <c r="T35" s="46"/>
      <c r="U35" s="46"/>
      <c r="V35" s="46"/>
      <c r="W35" s="46"/>
      <c r="X35" s="46"/>
      <c r="Y35" s="46"/>
      <c r="Z35" s="46"/>
      <c r="AA35" s="46"/>
      <c r="AB35" s="46"/>
      <c r="AC35" s="46"/>
      <c r="AD35" s="46"/>
      <c r="AE35" s="46"/>
      <c r="AF35" s="46"/>
    </row>
    <row r="36" s="47" customFormat="true" ht="112.5" hidden="false" customHeight="false" outlineLevel="0" collapsed="false">
      <c r="A36" s="38" t="n">
        <v>28</v>
      </c>
      <c r="B36" s="55" t="s">
        <v>164</v>
      </c>
      <c r="C36" s="40" t="n">
        <v>4164</v>
      </c>
      <c r="D36" s="48" t="s">
        <v>165</v>
      </c>
      <c r="E36" s="41" t="s">
        <v>166</v>
      </c>
      <c r="F36" s="42" t="n">
        <v>22</v>
      </c>
      <c r="G36" s="41" t="s">
        <v>167</v>
      </c>
      <c r="H36" s="41" t="n">
        <v>0.9</v>
      </c>
      <c r="I36" s="41" t="n">
        <v>0.95</v>
      </c>
      <c r="J36" s="41" t="n">
        <v>1E-005</v>
      </c>
      <c r="K36" s="41" t="n">
        <v>0.01</v>
      </c>
      <c r="L36" s="41" t="s">
        <v>168</v>
      </c>
      <c r="M36" s="44" t="s">
        <v>169</v>
      </c>
      <c r="N36" s="44" t="s">
        <v>170</v>
      </c>
      <c r="O36" s="41" t="n">
        <v>22</v>
      </c>
      <c r="P36" s="41" t="s">
        <v>171</v>
      </c>
      <c r="Q36" s="45" t="s">
        <v>172</v>
      </c>
      <c r="R36" s="41" t="s">
        <v>89</v>
      </c>
      <c r="S36" s="41" t="s">
        <v>40</v>
      </c>
      <c r="T36" s="46"/>
      <c r="U36" s="46"/>
      <c r="V36" s="46"/>
      <c r="W36" s="46"/>
      <c r="X36" s="46"/>
      <c r="Y36" s="46"/>
      <c r="Z36" s="46"/>
      <c r="AA36" s="46"/>
      <c r="AB36" s="46"/>
      <c r="AC36" s="46"/>
      <c r="AD36" s="46"/>
      <c r="AE36" s="46"/>
      <c r="AF36" s="46"/>
    </row>
    <row r="37" s="47" customFormat="true" ht="37.5" hidden="false" customHeight="false" outlineLevel="0" collapsed="false">
      <c r="A37" s="96" t="n">
        <v>29</v>
      </c>
      <c r="B37" s="97" t="s">
        <v>173</v>
      </c>
      <c r="C37" s="98" t="n">
        <v>4772</v>
      </c>
      <c r="D37" s="89" t="s">
        <v>174</v>
      </c>
      <c r="E37" s="89" t="s">
        <v>175</v>
      </c>
      <c r="F37" s="90"/>
      <c r="G37" s="89" t="s">
        <v>84</v>
      </c>
      <c r="H37" s="89" t="s">
        <v>176</v>
      </c>
      <c r="I37" s="89" t="s">
        <v>177</v>
      </c>
      <c r="J37" s="89" t="s">
        <v>178</v>
      </c>
      <c r="K37" s="89" t="s">
        <v>179</v>
      </c>
      <c r="L37" s="89" t="s">
        <v>39</v>
      </c>
      <c r="M37" s="91" t="n">
        <v>328007</v>
      </c>
      <c r="N37" s="91" t="n">
        <v>2460379</v>
      </c>
      <c r="O37" s="89" t="s">
        <v>180</v>
      </c>
      <c r="P37" s="89" t="s">
        <v>40</v>
      </c>
      <c r="Q37" s="35" t="s">
        <v>181</v>
      </c>
      <c r="R37" s="89" t="s">
        <v>182</v>
      </c>
      <c r="S37" s="89" t="s">
        <v>40</v>
      </c>
      <c r="T37" s="46"/>
      <c r="U37" s="46"/>
      <c r="V37" s="46"/>
      <c r="W37" s="46"/>
      <c r="X37" s="46"/>
      <c r="Y37" s="46"/>
      <c r="Z37" s="46"/>
      <c r="AA37" s="46"/>
      <c r="AB37" s="46"/>
      <c r="AC37" s="46"/>
      <c r="AD37" s="46"/>
      <c r="AE37" s="46"/>
      <c r="AF37" s="46"/>
    </row>
    <row r="38" s="37" customFormat="true" ht="56.25" hidden="false" customHeight="false" outlineLevel="0" collapsed="false">
      <c r="A38" s="50" t="n">
        <v>30</v>
      </c>
      <c r="B38" s="75" t="s">
        <v>183</v>
      </c>
      <c r="C38" s="52" t="n">
        <v>2265</v>
      </c>
      <c r="D38" s="48" t="s">
        <v>184</v>
      </c>
      <c r="E38" s="48" t="s">
        <v>185</v>
      </c>
      <c r="F38" s="49" t="n">
        <v>22</v>
      </c>
      <c r="G38" s="48" t="s">
        <v>75</v>
      </c>
      <c r="H38" s="48" t="n">
        <v>0.9</v>
      </c>
      <c r="I38" s="48" t="s">
        <v>186</v>
      </c>
      <c r="J38" s="48" t="s">
        <v>178</v>
      </c>
      <c r="K38" s="48" t="s">
        <v>39</v>
      </c>
      <c r="L38" s="48" t="s">
        <v>39</v>
      </c>
      <c r="M38" s="53" t="n">
        <v>704409</v>
      </c>
      <c r="N38" s="53" t="n">
        <v>2346782</v>
      </c>
      <c r="O38" s="48" t="s">
        <v>180</v>
      </c>
      <c r="P38" s="48"/>
      <c r="Q38" s="54" t="s">
        <v>41</v>
      </c>
      <c r="R38" s="48" t="s">
        <v>76</v>
      </c>
      <c r="S38" s="48"/>
      <c r="T38" s="36"/>
      <c r="U38" s="36"/>
      <c r="V38" s="36"/>
      <c r="W38" s="36"/>
      <c r="X38" s="36"/>
      <c r="Y38" s="36"/>
      <c r="Z38" s="36"/>
      <c r="AA38" s="36"/>
      <c r="AB38" s="36"/>
      <c r="AC38" s="36"/>
      <c r="AD38" s="36"/>
      <c r="AE38" s="36"/>
      <c r="AF38" s="36"/>
    </row>
    <row r="39" s="37" customFormat="true" ht="37.5" hidden="false" customHeight="false" outlineLevel="0" collapsed="false">
      <c r="A39" s="50" t="n">
        <v>31</v>
      </c>
      <c r="B39" s="62" t="s">
        <v>187</v>
      </c>
      <c r="C39" s="52" t="n">
        <v>859</v>
      </c>
      <c r="D39" s="48" t="s">
        <v>163</v>
      </c>
      <c r="E39" s="48" t="s">
        <v>45</v>
      </c>
      <c r="F39" s="49" t="n">
        <v>22</v>
      </c>
      <c r="G39" s="48" t="s">
        <v>75</v>
      </c>
      <c r="H39" s="48" t="n">
        <v>0.97</v>
      </c>
      <c r="I39" s="48" t="n">
        <v>0.98</v>
      </c>
      <c r="J39" s="48" t="n">
        <v>1E-006</v>
      </c>
      <c r="K39" s="48" t="n">
        <v>0.01</v>
      </c>
      <c r="L39" s="48" t="s">
        <v>39</v>
      </c>
      <c r="M39" s="53" t="n">
        <v>293607</v>
      </c>
      <c r="N39" s="53" t="n">
        <v>2543888</v>
      </c>
      <c r="O39" s="48" t="n">
        <v>22</v>
      </c>
      <c r="P39" s="48" t="s">
        <v>40</v>
      </c>
      <c r="Q39" s="54" t="s">
        <v>41</v>
      </c>
      <c r="R39" s="48" t="s">
        <v>76</v>
      </c>
      <c r="S39" s="48" t="s">
        <v>77</v>
      </c>
      <c r="T39" s="36"/>
      <c r="U39" s="36"/>
      <c r="V39" s="36"/>
      <c r="W39" s="36"/>
      <c r="X39" s="36"/>
      <c r="Y39" s="36"/>
      <c r="Z39" s="36"/>
      <c r="AA39" s="36"/>
      <c r="AB39" s="36"/>
      <c r="AC39" s="36"/>
      <c r="AD39" s="36"/>
      <c r="AE39" s="36"/>
      <c r="AF39" s="36"/>
    </row>
    <row r="40" s="37" customFormat="true" ht="187.5" hidden="false" customHeight="false" outlineLevel="0" collapsed="false">
      <c r="A40" s="50" t="n">
        <v>32</v>
      </c>
      <c r="B40" s="62" t="s">
        <v>188</v>
      </c>
      <c r="C40" s="52" t="n">
        <v>3622</v>
      </c>
      <c r="D40" s="48" t="s">
        <v>189</v>
      </c>
      <c r="E40" s="48" t="s">
        <v>79</v>
      </c>
      <c r="F40" s="49" t="s">
        <v>132</v>
      </c>
      <c r="G40" s="48" t="s">
        <v>190</v>
      </c>
      <c r="H40" s="48" t="s">
        <v>176</v>
      </c>
      <c r="I40" s="48" t="s">
        <v>176</v>
      </c>
      <c r="J40" s="48" t="n">
        <v>1E-005</v>
      </c>
      <c r="K40" s="48" t="n">
        <v>0.01</v>
      </c>
      <c r="L40" s="48" t="s">
        <v>191</v>
      </c>
      <c r="M40" s="53" t="n">
        <v>232571</v>
      </c>
      <c r="N40" s="53" t="n">
        <v>2269099</v>
      </c>
      <c r="O40" s="48" t="n">
        <v>22</v>
      </c>
      <c r="P40" s="48" t="s">
        <v>109</v>
      </c>
      <c r="Q40" s="54" t="s">
        <v>192</v>
      </c>
      <c r="R40" s="48" t="s">
        <v>193</v>
      </c>
      <c r="S40" s="48"/>
      <c r="T40" s="36"/>
      <c r="U40" s="36"/>
      <c r="V40" s="36"/>
      <c r="W40" s="36"/>
      <c r="X40" s="36"/>
      <c r="Y40" s="36"/>
      <c r="Z40" s="36"/>
      <c r="AA40" s="36"/>
      <c r="AB40" s="36"/>
      <c r="AC40" s="36"/>
      <c r="AD40" s="36"/>
      <c r="AE40" s="36"/>
      <c r="AF40" s="36"/>
    </row>
    <row r="41" s="37" customFormat="true" ht="75" hidden="false" customHeight="false" outlineLevel="0" collapsed="false">
      <c r="A41" s="50" t="n">
        <v>33</v>
      </c>
      <c r="B41" s="62" t="s">
        <v>194</v>
      </c>
      <c r="C41" s="52" t="n">
        <v>7502</v>
      </c>
      <c r="D41" s="48" t="s">
        <v>195</v>
      </c>
      <c r="E41" s="48" t="s">
        <v>45</v>
      </c>
      <c r="F41" s="49" t="n">
        <v>22</v>
      </c>
      <c r="G41" s="99" t="s">
        <v>75</v>
      </c>
      <c r="H41" s="100" t="s">
        <v>176</v>
      </c>
      <c r="I41" s="100" t="s">
        <v>176</v>
      </c>
      <c r="J41" s="100" t="n">
        <v>1E-006</v>
      </c>
      <c r="K41" s="100" t="n">
        <v>0.01</v>
      </c>
      <c r="L41" s="48" t="s">
        <v>196</v>
      </c>
      <c r="M41" s="99" t="n">
        <v>460920</v>
      </c>
      <c r="N41" s="99" t="n">
        <v>2543888</v>
      </c>
      <c r="O41" s="99" t="n">
        <v>22</v>
      </c>
      <c r="P41" s="101"/>
      <c r="Q41" s="99" t="s">
        <v>197</v>
      </c>
      <c r="R41" s="48" t="s">
        <v>198</v>
      </c>
      <c r="S41" s="48" t="s">
        <v>199</v>
      </c>
      <c r="T41" s="36"/>
      <c r="U41" s="36"/>
      <c r="V41" s="36"/>
      <c r="W41" s="36"/>
      <c r="X41" s="36"/>
      <c r="Y41" s="36"/>
      <c r="Z41" s="36"/>
      <c r="AA41" s="36"/>
      <c r="AB41" s="36"/>
      <c r="AC41" s="36"/>
      <c r="AD41" s="36"/>
      <c r="AE41" s="36"/>
      <c r="AF41" s="36"/>
    </row>
    <row r="42" s="37" customFormat="true" ht="112.5" hidden="false" customHeight="false" outlineLevel="0" collapsed="false">
      <c r="A42" s="50" t="n">
        <v>34</v>
      </c>
      <c r="B42" s="62" t="s">
        <v>200</v>
      </c>
      <c r="C42" s="52" t="n">
        <v>5373</v>
      </c>
      <c r="D42" s="31" t="s">
        <v>201</v>
      </c>
      <c r="E42" s="102" t="s">
        <v>202</v>
      </c>
      <c r="F42" s="49" t="n">
        <v>22</v>
      </c>
      <c r="G42" s="48" t="s">
        <v>203</v>
      </c>
      <c r="H42" s="48" t="n">
        <v>0.95</v>
      </c>
      <c r="I42" s="48" t="n">
        <v>0.98</v>
      </c>
      <c r="J42" s="48" t="n">
        <v>1E-006</v>
      </c>
      <c r="K42" s="48" t="n">
        <v>0.01</v>
      </c>
      <c r="L42" s="43" t="s">
        <v>204</v>
      </c>
      <c r="M42" s="103" t="n">
        <v>512349</v>
      </c>
      <c r="N42" s="104" t="n">
        <v>2448227</v>
      </c>
      <c r="O42" s="48" t="n">
        <v>22</v>
      </c>
      <c r="P42" s="48"/>
      <c r="Q42" s="105" t="s">
        <v>205</v>
      </c>
      <c r="R42" s="48"/>
      <c r="S42" s="48"/>
      <c r="T42" s="36"/>
      <c r="U42" s="36"/>
      <c r="V42" s="36"/>
      <c r="W42" s="36"/>
      <c r="X42" s="36"/>
      <c r="Y42" s="36"/>
      <c r="Z42" s="36"/>
      <c r="AA42" s="36"/>
      <c r="AB42" s="36"/>
      <c r="AC42" s="36"/>
      <c r="AD42" s="36"/>
      <c r="AE42" s="36"/>
      <c r="AF42" s="36"/>
    </row>
    <row r="43" s="37" customFormat="true" ht="112.5" hidden="false" customHeight="false" outlineLevel="0" collapsed="false">
      <c r="A43" s="50" t="n">
        <v>35</v>
      </c>
      <c r="B43" s="62" t="s">
        <v>206</v>
      </c>
      <c r="C43" s="52" t="n">
        <v>1911</v>
      </c>
      <c r="D43" s="31" t="s">
        <v>201</v>
      </c>
      <c r="E43" s="102" t="s">
        <v>202</v>
      </c>
      <c r="F43" s="49" t="n">
        <v>22</v>
      </c>
      <c r="G43" s="48" t="s">
        <v>203</v>
      </c>
      <c r="H43" s="48" t="n">
        <v>0.95</v>
      </c>
      <c r="I43" s="48" t="n">
        <v>0.98</v>
      </c>
      <c r="J43" s="48" t="n">
        <v>1E-006</v>
      </c>
      <c r="K43" s="48" t="n">
        <v>0.01</v>
      </c>
      <c r="L43" s="43" t="s">
        <v>204</v>
      </c>
      <c r="M43" s="103" t="n">
        <v>466389</v>
      </c>
      <c r="N43" s="104" t="n">
        <v>2448227</v>
      </c>
      <c r="O43" s="48" t="n">
        <v>22</v>
      </c>
      <c r="P43" s="48"/>
      <c r="Q43" s="105" t="s">
        <v>205</v>
      </c>
      <c r="R43" s="48"/>
      <c r="S43" s="48"/>
      <c r="T43" s="36"/>
      <c r="U43" s="36"/>
      <c r="V43" s="36"/>
      <c r="W43" s="36"/>
      <c r="X43" s="36"/>
      <c r="Y43" s="36"/>
      <c r="Z43" s="36"/>
      <c r="AA43" s="36"/>
      <c r="AB43" s="36"/>
      <c r="AC43" s="36"/>
      <c r="AD43" s="36"/>
      <c r="AE43" s="36"/>
      <c r="AF43" s="36"/>
    </row>
    <row r="44" s="37" customFormat="true" ht="112.5" hidden="false" customHeight="false" outlineLevel="0" collapsed="false">
      <c r="A44" s="50" t="n">
        <v>36</v>
      </c>
      <c r="B44" s="62" t="s">
        <v>207</v>
      </c>
      <c r="C44" s="52" t="n">
        <v>1927</v>
      </c>
      <c r="D44" s="106" t="s">
        <v>208</v>
      </c>
      <c r="E44" s="102" t="s">
        <v>202</v>
      </c>
      <c r="F44" s="49" t="n">
        <v>22</v>
      </c>
      <c r="G44" s="48" t="s">
        <v>203</v>
      </c>
      <c r="H44" s="48" t="n">
        <v>0.95</v>
      </c>
      <c r="I44" s="48" t="n">
        <v>0.98</v>
      </c>
      <c r="J44" s="48" t="n">
        <v>1E-006</v>
      </c>
      <c r="K44" s="48" t="n">
        <v>0.01</v>
      </c>
      <c r="L44" s="43" t="s">
        <v>204</v>
      </c>
      <c r="M44" s="103" t="n">
        <v>514073</v>
      </c>
      <c r="N44" s="104" t="n">
        <v>2448227</v>
      </c>
      <c r="O44" s="48" t="n">
        <v>22</v>
      </c>
      <c r="P44" s="48"/>
      <c r="Q44" s="105" t="s">
        <v>205</v>
      </c>
      <c r="R44" s="48"/>
      <c r="S44" s="48"/>
      <c r="T44" s="36"/>
      <c r="U44" s="36"/>
      <c r="V44" s="36"/>
      <c r="W44" s="36"/>
      <c r="X44" s="36"/>
      <c r="Y44" s="36"/>
      <c r="Z44" s="36"/>
      <c r="AA44" s="36"/>
      <c r="AB44" s="36"/>
      <c r="AC44" s="36"/>
      <c r="AD44" s="36"/>
      <c r="AE44" s="36"/>
      <c r="AF44" s="36"/>
    </row>
    <row r="45" s="47" customFormat="true" ht="93.75" hidden="false" customHeight="false" outlineLevel="0" collapsed="false">
      <c r="A45" s="50" t="n">
        <v>37</v>
      </c>
      <c r="B45" s="62" t="s">
        <v>209</v>
      </c>
      <c r="C45" s="40" t="n">
        <v>4576</v>
      </c>
      <c r="D45" s="48" t="s">
        <v>210</v>
      </c>
      <c r="E45" s="41" t="s">
        <v>211</v>
      </c>
      <c r="F45" s="42" t="n">
        <v>22</v>
      </c>
      <c r="G45" s="41" t="s">
        <v>28</v>
      </c>
      <c r="H45" s="41" t="n">
        <v>0.95</v>
      </c>
      <c r="I45" s="41" t="s">
        <v>212</v>
      </c>
      <c r="J45" s="48" t="n">
        <v>1E-006</v>
      </c>
      <c r="K45" s="41" t="s">
        <v>213</v>
      </c>
      <c r="L45" s="48" t="s">
        <v>39</v>
      </c>
      <c r="M45" s="44" t="s">
        <v>214</v>
      </c>
      <c r="N45" s="44" t="n">
        <v>2353985</v>
      </c>
      <c r="O45" s="41" t="n">
        <v>22</v>
      </c>
      <c r="P45" s="48" t="s">
        <v>40</v>
      </c>
      <c r="Q45" s="45" t="s">
        <v>215</v>
      </c>
      <c r="R45" s="41" t="s">
        <v>216</v>
      </c>
      <c r="S45" s="41" t="s">
        <v>40</v>
      </c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  <c r="AF45" s="46"/>
    </row>
    <row r="46" s="47" customFormat="true" ht="93.75" hidden="false" customHeight="false" outlineLevel="0" collapsed="false">
      <c r="A46" s="38" t="n">
        <v>38</v>
      </c>
      <c r="B46" s="55" t="s">
        <v>217</v>
      </c>
      <c r="C46" s="40" t="n">
        <v>4081</v>
      </c>
      <c r="D46" s="48" t="s">
        <v>34</v>
      </c>
      <c r="E46" s="48" t="s">
        <v>35</v>
      </c>
      <c r="F46" s="49" t="n">
        <v>22</v>
      </c>
      <c r="G46" s="41" t="s">
        <v>106</v>
      </c>
      <c r="H46" s="41" t="n">
        <v>0.92</v>
      </c>
      <c r="I46" s="41" t="s">
        <v>39</v>
      </c>
      <c r="J46" s="41" t="s">
        <v>39</v>
      </c>
      <c r="K46" s="41" t="s">
        <v>39</v>
      </c>
      <c r="L46" s="41" t="s">
        <v>39</v>
      </c>
      <c r="M46" s="44" t="n">
        <v>869224</v>
      </c>
      <c r="N46" s="44" t="n">
        <v>2748910</v>
      </c>
      <c r="O46" s="48" t="n">
        <v>22</v>
      </c>
      <c r="P46" s="48" t="s">
        <v>40</v>
      </c>
      <c r="Q46" s="45" t="s">
        <v>218</v>
      </c>
      <c r="R46" s="41" t="s">
        <v>219</v>
      </c>
      <c r="S46" s="41" t="s">
        <v>220</v>
      </c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  <c r="AF46" s="46"/>
    </row>
    <row r="47" s="111" customFormat="true" ht="18.75" hidden="false" customHeight="false" outlineLevel="0" collapsed="false">
      <c r="A47" s="50" t="n">
        <v>39</v>
      </c>
      <c r="B47" s="51" t="s">
        <v>221</v>
      </c>
      <c r="C47" s="107" t="n">
        <v>941</v>
      </c>
      <c r="D47" s="108" t="s">
        <v>222</v>
      </c>
      <c r="E47" s="108" t="s">
        <v>223</v>
      </c>
      <c r="F47" s="49" t="n">
        <v>22</v>
      </c>
      <c r="G47" s="108" t="s">
        <v>224</v>
      </c>
      <c r="H47" s="109" t="s">
        <v>225</v>
      </c>
      <c r="I47" s="108" t="s">
        <v>226</v>
      </c>
      <c r="J47" s="108" t="s">
        <v>227</v>
      </c>
      <c r="K47" s="108" t="s">
        <v>228</v>
      </c>
      <c r="L47" s="109" t="s">
        <v>229</v>
      </c>
      <c r="M47" s="53"/>
      <c r="N47" s="66" t="n">
        <v>2514716</v>
      </c>
      <c r="O47" s="48" t="n">
        <v>22</v>
      </c>
      <c r="P47" s="48"/>
      <c r="Q47" s="110" t="s">
        <v>41</v>
      </c>
      <c r="R47" s="48"/>
      <c r="S47" s="48"/>
    </row>
    <row r="48" s="37" customFormat="true" ht="150" hidden="false" customHeight="false" outlineLevel="0" collapsed="false">
      <c r="A48" s="28" t="n">
        <v>40</v>
      </c>
      <c r="B48" s="112" t="s">
        <v>230</v>
      </c>
      <c r="C48" s="113" t="n">
        <v>3634</v>
      </c>
      <c r="D48" s="64" t="s">
        <v>231</v>
      </c>
      <c r="E48" s="64" t="s">
        <v>71</v>
      </c>
      <c r="F48" s="65" t="n">
        <v>22</v>
      </c>
      <c r="G48" s="64" t="s">
        <v>232</v>
      </c>
      <c r="H48" s="64" t="s">
        <v>233</v>
      </c>
      <c r="I48" s="64" t="s">
        <v>234</v>
      </c>
      <c r="J48" s="64" t="s">
        <v>235</v>
      </c>
      <c r="K48" s="64" t="s">
        <v>87</v>
      </c>
      <c r="L48" s="114" t="s">
        <v>236</v>
      </c>
      <c r="M48" s="66" t="s">
        <v>237</v>
      </c>
      <c r="N48" s="66" t="n">
        <v>3044097</v>
      </c>
      <c r="O48" s="64" t="n">
        <v>22</v>
      </c>
      <c r="P48" s="64" t="s">
        <v>109</v>
      </c>
      <c r="Q48" s="115" t="s">
        <v>238</v>
      </c>
      <c r="R48" s="64" t="s">
        <v>76</v>
      </c>
      <c r="S48" s="64" t="s">
        <v>77</v>
      </c>
      <c r="T48" s="36"/>
      <c r="U48" s="36"/>
      <c r="V48" s="36"/>
      <c r="W48" s="36"/>
      <c r="X48" s="36"/>
      <c r="Y48" s="36"/>
      <c r="Z48" s="36"/>
      <c r="AA48" s="36"/>
      <c r="AB48" s="36"/>
      <c r="AC48" s="36"/>
      <c r="AD48" s="36"/>
      <c r="AE48" s="36"/>
      <c r="AF48" s="36"/>
    </row>
    <row r="49" s="37" customFormat="true" ht="37.5" hidden="false" customHeight="false" outlineLevel="0" collapsed="false">
      <c r="A49" s="28" t="n">
        <v>41</v>
      </c>
      <c r="B49" s="112" t="s">
        <v>239</v>
      </c>
      <c r="C49" s="116" t="n">
        <v>23294</v>
      </c>
      <c r="D49" s="33" t="s">
        <v>240</v>
      </c>
      <c r="E49" s="33" t="s">
        <v>241</v>
      </c>
      <c r="F49" s="117" t="n">
        <v>22</v>
      </c>
      <c r="G49" s="33" t="s">
        <v>52</v>
      </c>
      <c r="H49" s="118" t="n">
        <v>0.9</v>
      </c>
      <c r="I49" s="118" t="n">
        <v>0.98</v>
      </c>
      <c r="J49" s="119" t="s">
        <v>242</v>
      </c>
      <c r="K49" s="33" t="s">
        <v>87</v>
      </c>
      <c r="L49" s="33" t="s">
        <v>37</v>
      </c>
      <c r="M49" s="120" t="n">
        <v>339596</v>
      </c>
      <c r="N49" s="120" t="n">
        <v>2608509</v>
      </c>
      <c r="O49" s="33" t="n">
        <v>22</v>
      </c>
      <c r="P49" s="33" t="s">
        <v>109</v>
      </c>
      <c r="Q49" s="92" t="s">
        <v>41</v>
      </c>
      <c r="R49" s="33" t="s">
        <v>109</v>
      </c>
      <c r="S49" s="33" t="s">
        <v>109</v>
      </c>
      <c r="T49" s="36"/>
      <c r="U49" s="36"/>
      <c r="V49" s="36"/>
      <c r="W49" s="36"/>
      <c r="X49" s="36"/>
      <c r="Y49" s="36"/>
      <c r="Z49" s="36"/>
      <c r="AA49" s="36"/>
      <c r="AB49" s="36"/>
      <c r="AC49" s="36"/>
      <c r="AD49" s="36"/>
      <c r="AE49" s="36"/>
      <c r="AF49" s="36"/>
    </row>
    <row r="50" s="47" customFormat="true" ht="37.5" hidden="false" customHeight="false" outlineLevel="0" collapsed="false">
      <c r="A50" s="121" t="n">
        <v>42</v>
      </c>
      <c r="B50" s="122" t="s">
        <v>243</v>
      </c>
      <c r="C50" s="98" t="n">
        <v>1999</v>
      </c>
      <c r="D50" s="89" t="s">
        <v>64</v>
      </c>
      <c r="E50" s="33" t="s">
        <v>244</v>
      </c>
      <c r="F50" s="117"/>
      <c r="G50" s="89" t="s">
        <v>84</v>
      </c>
      <c r="H50" s="89" t="s">
        <v>245</v>
      </c>
      <c r="I50" s="89" t="s">
        <v>177</v>
      </c>
      <c r="J50" s="89" t="s">
        <v>235</v>
      </c>
      <c r="K50" s="89" t="s">
        <v>179</v>
      </c>
      <c r="L50" s="89"/>
      <c r="M50" s="91" t="n">
        <v>387667</v>
      </c>
      <c r="N50" s="91" t="n">
        <v>2424374</v>
      </c>
      <c r="O50" s="89" t="s">
        <v>180</v>
      </c>
      <c r="P50" s="33" t="s">
        <v>40</v>
      </c>
      <c r="Q50" s="123" t="s">
        <v>181</v>
      </c>
      <c r="R50" s="48" t="s">
        <v>182</v>
      </c>
      <c r="S50" s="48" t="s">
        <v>40</v>
      </c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  <c r="AF50" s="46"/>
    </row>
    <row r="51" s="47" customFormat="true" ht="37.5" hidden="false" customHeight="false" outlineLevel="0" collapsed="false">
      <c r="A51" s="38" t="n">
        <v>43</v>
      </c>
      <c r="B51" s="55" t="s">
        <v>246</v>
      </c>
      <c r="C51" s="40" t="n">
        <v>2443</v>
      </c>
      <c r="D51" s="41" t="s">
        <v>247</v>
      </c>
      <c r="E51" s="41" t="s">
        <v>71</v>
      </c>
      <c r="F51" s="42" t="n">
        <v>22</v>
      </c>
      <c r="G51" s="41" t="s">
        <v>28</v>
      </c>
      <c r="H51" s="41" t="n">
        <v>0.95</v>
      </c>
      <c r="I51" s="41" t="n">
        <v>0.95</v>
      </c>
      <c r="J51" s="41" t="n">
        <v>1E-006</v>
      </c>
      <c r="K51" s="41" t="n">
        <v>0.05</v>
      </c>
      <c r="L51" s="41" t="s">
        <v>39</v>
      </c>
      <c r="M51" s="44" t="n">
        <v>546677</v>
      </c>
      <c r="N51" s="44" t="n">
        <v>2543887</v>
      </c>
      <c r="O51" s="41" t="s">
        <v>72</v>
      </c>
      <c r="P51" s="41" t="s">
        <v>40</v>
      </c>
      <c r="Q51" s="45" t="s">
        <v>41</v>
      </c>
      <c r="R51" s="41" t="s">
        <v>40</v>
      </c>
      <c r="S51" s="41" t="s">
        <v>40</v>
      </c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  <c r="AE51" s="46"/>
      <c r="AF51" s="46"/>
    </row>
    <row r="52" s="130" customFormat="true" ht="18.75" hidden="false" customHeight="false" outlineLevel="0" collapsed="false">
      <c r="A52" s="124" t="s">
        <v>248</v>
      </c>
      <c r="B52" s="124"/>
      <c r="C52" s="125"/>
      <c r="D52" s="126"/>
      <c r="E52" s="126"/>
      <c r="F52" s="127"/>
      <c r="G52" s="126"/>
      <c r="H52" s="126"/>
      <c r="I52" s="126"/>
      <c r="J52" s="126"/>
      <c r="K52" s="126"/>
      <c r="L52" s="126"/>
      <c r="M52" s="126"/>
      <c r="N52" s="126"/>
      <c r="O52" s="126"/>
      <c r="P52" s="126"/>
      <c r="Q52" s="128"/>
      <c r="R52" s="126"/>
      <c r="S52" s="126"/>
      <c r="T52" s="129"/>
      <c r="U52" s="129"/>
      <c r="V52" s="129"/>
      <c r="W52" s="129"/>
      <c r="X52" s="129"/>
      <c r="Y52" s="129"/>
      <c r="Z52" s="129"/>
      <c r="AA52" s="129"/>
      <c r="AB52" s="129"/>
      <c r="AC52" s="129"/>
      <c r="AD52" s="129"/>
      <c r="AE52" s="129"/>
      <c r="AF52" s="129"/>
    </row>
    <row r="53" s="132" customFormat="true" ht="18.75" hidden="false" customHeight="false" outlineLevel="0" collapsed="false">
      <c r="A53" s="124" t="s">
        <v>249</v>
      </c>
      <c r="B53" s="124"/>
      <c r="C53" s="125"/>
      <c r="D53" s="126"/>
      <c r="E53" s="126"/>
      <c r="F53" s="127"/>
      <c r="G53" s="126"/>
      <c r="H53" s="126"/>
      <c r="I53" s="126"/>
      <c r="J53" s="126"/>
      <c r="K53" s="126"/>
      <c r="L53" s="126"/>
      <c r="M53" s="126"/>
      <c r="N53" s="126"/>
      <c r="O53" s="126"/>
      <c r="P53" s="126"/>
      <c r="Q53" s="128"/>
      <c r="R53" s="126"/>
      <c r="S53" s="126"/>
      <c r="T53" s="131"/>
      <c r="U53" s="131"/>
      <c r="V53" s="131"/>
      <c r="W53" s="131"/>
      <c r="X53" s="131"/>
      <c r="Y53" s="131"/>
      <c r="Z53" s="131"/>
      <c r="AA53" s="131"/>
      <c r="AB53" s="131"/>
      <c r="AC53" s="131"/>
      <c r="AD53" s="131"/>
      <c r="AE53" s="131"/>
      <c r="AF53" s="131"/>
    </row>
    <row r="54" s="47" customFormat="true" ht="93.75" hidden="false" customHeight="false" outlineLevel="0" collapsed="false">
      <c r="A54" s="133" t="n">
        <v>1</v>
      </c>
      <c r="B54" s="134" t="s">
        <v>250</v>
      </c>
      <c r="C54" s="135" t="n">
        <v>439</v>
      </c>
      <c r="D54" s="136" t="s">
        <v>251</v>
      </c>
      <c r="E54" s="136" t="s">
        <v>252</v>
      </c>
      <c r="F54" s="137" t="s">
        <v>40</v>
      </c>
      <c r="G54" s="136" t="s">
        <v>40</v>
      </c>
      <c r="H54" s="136" t="s">
        <v>253</v>
      </c>
      <c r="I54" s="136" t="n">
        <v>0.95</v>
      </c>
      <c r="J54" s="136" t="s">
        <v>39</v>
      </c>
      <c r="K54" s="136" t="s">
        <v>39</v>
      </c>
      <c r="L54" s="136" t="s">
        <v>39</v>
      </c>
      <c r="M54" s="138" t="s">
        <v>40</v>
      </c>
      <c r="N54" s="138" t="s">
        <v>40</v>
      </c>
      <c r="O54" s="138" t="s">
        <v>40</v>
      </c>
      <c r="P54" s="138" t="s">
        <v>40</v>
      </c>
      <c r="Q54" s="139" t="s">
        <v>254</v>
      </c>
      <c r="R54" s="138" t="s">
        <v>40</v>
      </c>
      <c r="S54" s="138" t="s">
        <v>40</v>
      </c>
      <c r="T54" s="46"/>
      <c r="U54" s="46"/>
      <c r="V54" s="46"/>
      <c r="W54" s="46"/>
      <c r="X54" s="46"/>
      <c r="Y54" s="46"/>
      <c r="Z54" s="46"/>
      <c r="AA54" s="46"/>
      <c r="AB54" s="46"/>
      <c r="AC54" s="46"/>
      <c r="AD54" s="46"/>
      <c r="AE54" s="46"/>
      <c r="AF54" s="46"/>
    </row>
    <row r="55" s="47" customFormat="true" ht="93.75" hidden="false" customHeight="false" outlineLevel="0" collapsed="false">
      <c r="A55" s="140" t="n">
        <v>1</v>
      </c>
      <c r="B55" s="141" t="s">
        <v>255</v>
      </c>
      <c r="C55" s="142" t="n">
        <v>1085</v>
      </c>
      <c r="D55" s="143" t="s">
        <v>251</v>
      </c>
      <c r="E55" s="143" t="s">
        <v>256</v>
      </c>
      <c r="F55" s="144" t="s">
        <v>40</v>
      </c>
      <c r="G55" s="143" t="s">
        <v>40</v>
      </c>
      <c r="H55" s="143" t="s">
        <v>253</v>
      </c>
      <c r="I55" s="143" t="n">
        <v>0.95</v>
      </c>
      <c r="J55" s="143" t="s">
        <v>39</v>
      </c>
      <c r="K55" s="143" t="s">
        <v>39</v>
      </c>
      <c r="L55" s="143" t="s">
        <v>39</v>
      </c>
      <c r="M55" s="145" t="s">
        <v>40</v>
      </c>
      <c r="N55" s="145" t="s">
        <v>40</v>
      </c>
      <c r="O55" s="145" t="s">
        <v>40</v>
      </c>
      <c r="P55" s="145" t="s">
        <v>40</v>
      </c>
      <c r="Q55" s="146" t="s">
        <v>254</v>
      </c>
      <c r="R55" s="145" t="s">
        <v>40</v>
      </c>
      <c r="S55" s="145" t="s">
        <v>40</v>
      </c>
      <c r="T55" s="46"/>
      <c r="U55" s="46"/>
      <c r="V55" s="46"/>
      <c r="W55" s="46"/>
      <c r="X55" s="46"/>
      <c r="Y55" s="46"/>
      <c r="Z55" s="46"/>
      <c r="AA55" s="46"/>
      <c r="AB55" s="46"/>
      <c r="AC55" s="46"/>
      <c r="AD55" s="46"/>
      <c r="AE55" s="46"/>
      <c r="AF55" s="46"/>
    </row>
    <row r="56" s="47" customFormat="true" ht="93.75" hidden="false" customHeight="false" outlineLevel="0" collapsed="false">
      <c r="A56" s="147" t="n">
        <v>2</v>
      </c>
      <c r="B56" s="148" t="s">
        <v>257</v>
      </c>
      <c r="C56" s="149" t="n">
        <v>2904</v>
      </c>
      <c r="D56" s="93" t="s">
        <v>251</v>
      </c>
      <c r="E56" s="93" t="s">
        <v>258</v>
      </c>
      <c r="F56" s="94" t="s">
        <v>40</v>
      </c>
      <c r="G56" s="93" t="s">
        <v>40</v>
      </c>
      <c r="H56" s="93" t="s">
        <v>253</v>
      </c>
      <c r="I56" s="93" t="n">
        <v>0.95</v>
      </c>
      <c r="J56" s="93" t="s">
        <v>39</v>
      </c>
      <c r="K56" s="93" t="s">
        <v>39</v>
      </c>
      <c r="L56" s="93" t="s">
        <v>39</v>
      </c>
      <c r="M56" s="150" t="s">
        <v>40</v>
      </c>
      <c r="N56" s="150" t="s">
        <v>40</v>
      </c>
      <c r="O56" s="150" t="s">
        <v>40</v>
      </c>
      <c r="P56" s="150" t="s">
        <v>40</v>
      </c>
      <c r="Q56" s="151" t="s">
        <v>254</v>
      </c>
      <c r="R56" s="150" t="s">
        <v>40</v>
      </c>
      <c r="S56" s="150" t="s">
        <v>40</v>
      </c>
      <c r="T56" s="46"/>
      <c r="U56" s="46"/>
      <c r="V56" s="46"/>
      <c r="W56" s="46"/>
      <c r="X56" s="46"/>
      <c r="Y56" s="46"/>
      <c r="Z56" s="46"/>
      <c r="AA56" s="46"/>
      <c r="AB56" s="46"/>
      <c r="AC56" s="46"/>
      <c r="AD56" s="46"/>
      <c r="AE56" s="46"/>
      <c r="AF56" s="46"/>
    </row>
    <row r="57" s="47" customFormat="true" ht="93.75" hidden="false" customHeight="false" outlineLevel="0" collapsed="false">
      <c r="A57" s="147" t="n">
        <v>2</v>
      </c>
      <c r="B57" s="148" t="s">
        <v>259</v>
      </c>
      <c r="C57" s="149" t="n">
        <v>6583</v>
      </c>
      <c r="D57" s="93" t="s">
        <v>251</v>
      </c>
      <c r="E57" s="93" t="s">
        <v>260</v>
      </c>
      <c r="F57" s="94" t="s">
        <v>40</v>
      </c>
      <c r="G57" s="93" t="s">
        <v>40</v>
      </c>
      <c r="H57" s="93" t="s">
        <v>253</v>
      </c>
      <c r="I57" s="93" t="n">
        <v>0.95</v>
      </c>
      <c r="J57" s="93" t="s">
        <v>39</v>
      </c>
      <c r="K57" s="93" t="s">
        <v>39</v>
      </c>
      <c r="L57" s="93" t="s">
        <v>39</v>
      </c>
      <c r="M57" s="150" t="s">
        <v>40</v>
      </c>
      <c r="N57" s="150" t="s">
        <v>40</v>
      </c>
      <c r="O57" s="150" t="s">
        <v>40</v>
      </c>
      <c r="P57" s="150" t="s">
        <v>40</v>
      </c>
      <c r="Q57" s="151" t="s">
        <v>254</v>
      </c>
      <c r="R57" s="150" t="s">
        <v>40</v>
      </c>
      <c r="S57" s="150" t="s">
        <v>40</v>
      </c>
      <c r="T57" s="46"/>
      <c r="U57" s="46"/>
      <c r="V57" s="46"/>
      <c r="W57" s="46"/>
      <c r="X57" s="46"/>
      <c r="Y57" s="46"/>
      <c r="Z57" s="46"/>
      <c r="AA57" s="46"/>
      <c r="AB57" s="46"/>
      <c r="AC57" s="46"/>
      <c r="AD57" s="46"/>
      <c r="AE57" s="46"/>
      <c r="AF57" s="46"/>
    </row>
    <row r="58" s="47" customFormat="true" ht="18.75" hidden="false" customHeight="false" outlineLevel="0" collapsed="false">
      <c r="A58" s="152" t="n">
        <v>3</v>
      </c>
      <c r="B58" s="153" t="s">
        <v>261</v>
      </c>
      <c r="C58" s="154" t="n">
        <v>1602</v>
      </c>
      <c r="D58" s="73" t="s">
        <v>262</v>
      </c>
      <c r="E58" s="73" t="s">
        <v>263</v>
      </c>
      <c r="F58" s="155" t="s">
        <v>264</v>
      </c>
      <c r="G58" s="156" t="s">
        <v>40</v>
      </c>
      <c r="H58" s="73" t="n">
        <v>0.95</v>
      </c>
      <c r="I58" s="73" t="n">
        <v>0.9</v>
      </c>
      <c r="J58" s="156" t="n">
        <v>1E-006</v>
      </c>
      <c r="K58" s="73" t="s">
        <v>265</v>
      </c>
      <c r="L58" s="156" t="s">
        <v>39</v>
      </c>
      <c r="M58" s="157" t="n">
        <v>149302</v>
      </c>
      <c r="N58" s="74" t="s">
        <v>266</v>
      </c>
      <c r="O58" s="74" t="s">
        <v>266</v>
      </c>
      <c r="P58" s="74" t="s">
        <v>266</v>
      </c>
      <c r="Q58" s="158" t="s">
        <v>92</v>
      </c>
      <c r="R58" s="74" t="s">
        <v>266</v>
      </c>
      <c r="S58" s="74" t="s">
        <v>266</v>
      </c>
      <c r="T58" s="46"/>
      <c r="U58" s="46"/>
      <c r="V58" s="46"/>
      <c r="W58" s="46"/>
      <c r="X58" s="46"/>
      <c r="Y58" s="46"/>
      <c r="Z58" s="46"/>
      <c r="AA58" s="46"/>
      <c r="AB58" s="46"/>
      <c r="AC58" s="46"/>
      <c r="AD58" s="46"/>
      <c r="AE58" s="46"/>
      <c r="AF58" s="46"/>
    </row>
    <row r="59" s="47" customFormat="true" ht="18.75" hidden="false" customHeight="false" outlineLevel="0" collapsed="false">
      <c r="A59" s="159" t="n">
        <v>4</v>
      </c>
      <c r="B59" s="160" t="s">
        <v>267</v>
      </c>
      <c r="C59" s="149" t="n">
        <v>727</v>
      </c>
      <c r="D59" s="161" t="s">
        <v>262</v>
      </c>
      <c r="E59" s="161" t="s">
        <v>263</v>
      </c>
      <c r="F59" s="94" t="s">
        <v>264</v>
      </c>
      <c r="G59" s="93" t="s">
        <v>40</v>
      </c>
      <c r="H59" s="161" t="n">
        <v>0.95</v>
      </c>
      <c r="I59" s="161" t="n">
        <v>0.9</v>
      </c>
      <c r="J59" s="93" t="n">
        <v>1E-006</v>
      </c>
      <c r="K59" s="161" t="s">
        <v>265</v>
      </c>
      <c r="L59" s="93" t="s">
        <v>39</v>
      </c>
      <c r="M59" s="150" t="n">
        <v>143294</v>
      </c>
      <c r="N59" s="162" t="s">
        <v>40</v>
      </c>
      <c r="O59" s="162" t="s">
        <v>40</v>
      </c>
      <c r="P59" s="162" t="s">
        <v>40</v>
      </c>
      <c r="Q59" s="151" t="s">
        <v>92</v>
      </c>
      <c r="R59" s="162" t="s">
        <v>40</v>
      </c>
      <c r="S59" s="162" t="s">
        <v>40</v>
      </c>
      <c r="T59" s="46"/>
      <c r="U59" s="46"/>
      <c r="V59" s="46"/>
      <c r="W59" s="46"/>
      <c r="X59" s="46"/>
      <c r="Y59" s="46"/>
      <c r="Z59" s="46"/>
      <c r="AA59" s="46"/>
      <c r="AB59" s="46"/>
      <c r="AC59" s="46"/>
      <c r="AD59" s="46"/>
      <c r="AE59" s="46"/>
      <c r="AF59" s="46"/>
    </row>
    <row r="60" s="47" customFormat="true" ht="18.75" hidden="false" customHeight="false" outlineLevel="0" collapsed="false">
      <c r="A60" s="159" t="n">
        <v>4</v>
      </c>
      <c r="B60" s="160" t="s">
        <v>268</v>
      </c>
      <c r="C60" s="149" t="n">
        <v>963</v>
      </c>
      <c r="D60" s="161" t="s">
        <v>262</v>
      </c>
      <c r="E60" s="161" t="s">
        <v>263</v>
      </c>
      <c r="F60" s="94" t="s">
        <v>264</v>
      </c>
      <c r="G60" s="93" t="s">
        <v>40</v>
      </c>
      <c r="H60" s="161" t="n">
        <v>0.95</v>
      </c>
      <c r="I60" s="161" t="n">
        <v>0.9</v>
      </c>
      <c r="J60" s="93" t="n">
        <v>1E-006</v>
      </c>
      <c r="K60" s="161" t="s">
        <v>265</v>
      </c>
      <c r="L60" s="93" t="s">
        <v>39</v>
      </c>
      <c r="M60" s="150" t="n">
        <v>143294</v>
      </c>
      <c r="N60" s="162" t="s">
        <v>40</v>
      </c>
      <c r="O60" s="162" t="s">
        <v>40</v>
      </c>
      <c r="P60" s="162" t="s">
        <v>40</v>
      </c>
      <c r="Q60" s="151" t="s">
        <v>92</v>
      </c>
      <c r="R60" s="162" t="s">
        <v>40</v>
      </c>
      <c r="S60" s="162" t="s">
        <v>40</v>
      </c>
      <c r="T60" s="46"/>
      <c r="U60" s="46"/>
      <c r="V60" s="46"/>
      <c r="W60" s="46"/>
      <c r="X60" s="46"/>
      <c r="Y60" s="46"/>
      <c r="Z60" s="46"/>
      <c r="AA60" s="46"/>
      <c r="AB60" s="46"/>
      <c r="AC60" s="46"/>
      <c r="AD60" s="46"/>
      <c r="AE60" s="46"/>
      <c r="AF60" s="46"/>
    </row>
    <row r="61" s="47" customFormat="true" ht="18.75" hidden="false" customHeight="false" outlineLevel="0" collapsed="false">
      <c r="A61" s="163" t="n">
        <v>5</v>
      </c>
      <c r="B61" s="164" t="s">
        <v>117</v>
      </c>
      <c r="C61" s="165" t="n">
        <v>3186</v>
      </c>
      <c r="D61" s="73" t="s">
        <v>262</v>
      </c>
      <c r="E61" s="73" t="s">
        <v>263</v>
      </c>
      <c r="F61" s="155" t="s">
        <v>264</v>
      </c>
      <c r="G61" s="156" t="s">
        <v>40</v>
      </c>
      <c r="H61" s="73" t="n">
        <v>0.95</v>
      </c>
      <c r="I61" s="73" t="n">
        <v>0.9</v>
      </c>
      <c r="J61" s="156" t="n">
        <v>1E-006</v>
      </c>
      <c r="K61" s="73" t="s">
        <v>265</v>
      </c>
      <c r="L61" s="156" t="s">
        <v>39</v>
      </c>
      <c r="M61" s="157" t="n">
        <v>167085</v>
      </c>
      <c r="N61" s="74" t="s">
        <v>40</v>
      </c>
      <c r="O61" s="74" t="s">
        <v>40</v>
      </c>
      <c r="P61" s="74" t="s">
        <v>40</v>
      </c>
      <c r="Q61" s="158" t="s">
        <v>92</v>
      </c>
      <c r="R61" s="74" t="s">
        <v>40</v>
      </c>
      <c r="S61" s="74" t="s">
        <v>40</v>
      </c>
      <c r="T61" s="46"/>
      <c r="U61" s="46"/>
      <c r="V61" s="46"/>
      <c r="W61" s="46"/>
      <c r="X61" s="46"/>
      <c r="Y61" s="46"/>
      <c r="Z61" s="46"/>
      <c r="AA61" s="46"/>
      <c r="AB61" s="46"/>
      <c r="AC61" s="46"/>
      <c r="AD61" s="46"/>
      <c r="AE61" s="46"/>
      <c r="AF61" s="46"/>
    </row>
    <row r="62" s="47" customFormat="true" ht="75" hidden="false" customHeight="false" outlineLevel="0" collapsed="false">
      <c r="A62" s="159" t="n">
        <v>6</v>
      </c>
      <c r="B62" s="166" t="s">
        <v>269</v>
      </c>
      <c r="C62" s="167" t="n">
        <v>2503</v>
      </c>
      <c r="D62" s="161" t="s">
        <v>270</v>
      </c>
      <c r="E62" s="161" t="s">
        <v>271</v>
      </c>
      <c r="F62" s="168" t="s">
        <v>40</v>
      </c>
      <c r="G62" s="161" t="s">
        <v>40</v>
      </c>
      <c r="H62" s="161" t="s">
        <v>272</v>
      </c>
      <c r="I62" s="161" t="s">
        <v>273</v>
      </c>
      <c r="J62" s="161" t="s">
        <v>40</v>
      </c>
      <c r="K62" s="161" t="s">
        <v>40</v>
      </c>
      <c r="L62" s="161" t="s">
        <v>39</v>
      </c>
      <c r="M62" s="162" t="n">
        <v>151738</v>
      </c>
      <c r="N62" s="162" t="s">
        <v>40</v>
      </c>
      <c r="O62" s="161" t="s">
        <v>40</v>
      </c>
      <c r="P62" s="161" t="s">
        <v>40</v>
      </c>
      <c r="Q62" s="169" t="s">
        <v>92</v>
      </c>
      <c r="R62" s="161" t="s">
        <v>40</v>
      </c>
      <c r="S62" s="161" t="s">
        <v>40</v>
      </c>
      <c r="T62" s="46"/>
      <c r="U62" s="46"/>
      <c r="V62" s="46"/>
      <c r="W62" s="46"/>
      <c r="X62" s="46"/>
      <c r="Y62" s="46"/>
      <c r="Z62" s="46"/>
      <c r="AA62" s="46"/>
      <c r="AB62" s="46"/>
      <c r="AC62" s="46"/>
      <c r="AD62" s="46"/>
      <c r="AE62" s="46"/>
      <c r="AF62" s="46"/>
    </row>
    <row r="63" s="47" customFormat="true" ht="93.75" hidden="false" customHeight="false" outlineLevel="0" collapsed="false">
      <c r="A63" s="133" t="n">
        <v>7</v>
      </c>
      <c r="B63" s="134" t="s">
        <v>274</v>
      </c>
      <c r="C63" s="135" t="n">
        <v>1297</v>
      </c>
      <c r="D63" s="136" t="s">
        <v>251</v>
      </c>
      <c r="E63" s="136" t="s">
        <v>275</v>
      </c>
      <c r="F63" s="137" t="s">
        <v>40</v>
      </c>
      <c r="G63" s="136" t="s">
        <v>40</v>
      </c>
      <c r="H63" s="136" t="s">
        <v>253</v>
      </c>
      <c r="I63" s="136" t="n">
        <v>0.95</v>
      </c>
      <c r="J63" s="136" t="s">
        <v>39</v>
      </c>
      <c r="K63" s="136" t="s">
        <v>39</v>
      </c>
      <c r="L63" s="136" t="s">
        <v>39</v>
      </c>
      <c r="M63" s="138" t="s">
        <v>40</v>
      </c>
      <c r="N63" s="138" t="s">
        <v>40</v>
      </c>
      <c r="O63" s="138" t="s">
        <v>40</v>
      </c>
      <c r="P63" s="138" t="s">
        <v>40</v>
      </c>
      <c r="Q63" s="139" t="s">
        <v>254</v>
      </c>
      <c r="R63" s="138" t="s">
        <v>40</v>
      </c>
      <c r="S63" s="138" t="s">
        <v>40</v>
      </c>
      <c r="T63" s="46"/>
      <c r="U63" s="46"/>
      <c r="V63" s="46"/>
      <c r="W63" s="46"/>
      <c r="X63" s="46"/>
      <c r="Y63" s="46"/>
      <c r="Z63" s="46"/>
      <c r="AA63" s="46"/>
      <c r="AB63" s="46"/>
      <c r="AC63" s="46"/>
      <c r="AD63" s="46"/>
      <c r="AE63" s="46"/>
      <c r="AF63" s="46"/>
    </row>
    <row r="64" s="47" customFormat="true" ht="93.75" hidden="false" customHeight="false" outlineLevel="0" collapsed="false">
      <c r="A64" s="140" t="n">
        <v>7</v>
      </c>
      <c r="B64" s="141" t="s">
        <v>276</v>
      </c>
      <c r="C64" s="142" t="n">
        <v>1475</v>
      </c>
      <c r="D64" s="143" t="s">
        <v>251</v>
      </c>
      <c r="E64" s="143" t="s">
        <v>277</v>
      </c>
      <c r="F64" s="144" t="s">
        <v>40</v>
      </c>
      <c r="G64" s="143" t="s">
        <v>40</v>
      </c>
      <c r="H64" s="143" t="s">
        <v>253</v>
      </c>
      <c r="I64" s="143" t="n">
        <v>0.95</v>
      </c>
      <c r="J64" s="143" t="s">
        <v>39</v>
      </c>
      <c r="K64" s="143" t="s">
        <v>39</v>
      </c>
      <c r="L64" s="143" t="s">
        <v>39</v>
      </c>
      <c r="M64" s="145" t="s">
        <v>40</v>
      </c>
      <c r="N64" s="145" t="s">
        <v>40</v>
      </c>
      <c r="O64" s="145" t="s">
        <v>40</v>
      </c>
      <c r="P64" s="145" t="s">
        <v>40</v>
      </c>
      <c r="Q64" s="146" t="s">
        <v>254</v>
      </c>
      <c r="R64" s="145" t="s">
        <v>40</v>
      </c>
      <c r="S64" s="145" t="s">
        <v>40</v>
      </c>
      <c r="T64" s="46"/>
      <c r="U64" s="46"/>
      <c r="V64" s="46"/>
      <c r="W64" s="46"/>
      <c r="X64" s="46"/>
      <c r="Y64" s="46"/>
      <c r="Z64" s="46"/>
      <c r="AA64" s="46"/>
      <c r="AB64" s="46"/>
      <c r="AC64" s="46"/>
      <c r="AD64" s="46"/>
      <c r="AE64" s="46"/>
      <c r="AF64" s="46"/>
    </row>
    <row r="65" s="47" customFormat="true" ht="75" hidden="false" customHeight="false" outlineLevel="0" collapsed="false">
      <c r="A65" s="159" t="n">
        <v>8</v>
      </c>
      <c r="B65" s="166" t="s">
        <v>278</v>
      </c>
      <c r="C65" s="167" t="n">
        <v>4178</v>
      </c>
      <c r="D65" s="161" t="s">
        <v>251</v>
      </c>
      <c r="E65" s="161" t="s">
        <v>279</v>
      </c>
      <c r="F65" s="168" t="s">
        <v>40</v>
      </c>
      <c r="G65" s="161" t="s">
        <v>40</v>
      </c>
      <c r="H65" s="161" t="s">
        <v>272</v>
      </c>
      <c r="I65" s="161" t="s">
        <v>273</v>
      </c>
      <c r="J65" s="161" t="s">
        <v>40</v>
      </c>
      <c r="K65" s="161" t="s">
        <v>40</v>
      </c>
      <c r="L65" s="161" t="s">
        <v>39</v>
      </c>
      <c r="M65" s="162" t="n">
        <v>151871</v>
      </c>
      <c r="N65" s="162" t="s">
        <v>40</v>
      </c>
      <c r="O65" s="161" t="s">
        <v>40</v>
      </c>
      <c r="P65" s="161" t="s">
        <v>40</v>
      </c>
      <c r="Q65" s="169" t="s">
        <v>92</v>
      </c>
      <c r="R65" s="161" t="s">
        <v>40</v>
      </c>
      <c r="S65" s="161" t="s">
        <v>40</v>
      </c>
      <c r="T65" s="46"/>
      <c r="U65" s="46"/>
      <c r="V65" s="46"/>
      <c r="W65" s="46"/>
      <c r="X65" s="46"/>
      <c r="Y65" s="46"/>
      <c r="Z65" s="46"/>
      <c r="AA65" s="46"/>
      <c r="AB65" s="46"/>
      <c r="AC65" s="46"/>
      <c r="AD65" s="46"/>
      <c r="AE65" s="46"/>
      <c r="AF65" s="46"/>
    </row>
    <row r="66" s="47" customFormat="true" ht="18.75" hidden="false" customHeight="false" outlineLevel="0" collapsed="false">
      <c r="A66" s="163" t="n">
        <v>9</v>
      </c>
      <c r="B66" s="170" t="s">
        <v>280</v>
      </c>
      <c r="C66" s="154" t="n">
        <v>1460</v>
      </c>
      <c r="D66" s="156" t="s">
        <v>251</v>
      </c>
      <c r="E66" s="73"/>
      <c r="F66" s="171"/>
      <c r="G66" s="73"/>
      <c r="H66" s="73"/>
      <c r="I66" s="73"/>
      <c r="J66" s="73"/>
      <c r="K66" s="73"/>
      <c r="L66" s="73"/>
      <c r="M66" s="74"/>
      <c r="N66" s="74"/>
      <c r="O66" s="73"/>
      <c r="P66" s="73"/>
      <c r="Q66" s="172"/>
      <c r="R66" s="73"/>
      <c r="S66" s="73"/>
      <c r="T66" s="46"/>
      <c r="U66" s="46"/>
      <c r="V66" s="46"/>
      <c r="W66" s="46"/>
      <c r="X66" s="46"/>
      <c r="Y66" s="46"/>
      <c r="Z66" s="46"/>
      <c r="AA66" s="46"/>
      <c r="AB66" s="46"/>
      <c r="AC66" s="46"/>
      <c r="AD66" s="46"/>
      <c r="AE66" s="46"/>
      <c r="AF66" s="46"/>
    </row>
    <row r="67" s="47" customFormat="true" ht="18.75" hidden="false" customHeight="false" outlineLevel="0" collapsed="false">
      <c r="A67" s="159" t="n">
        <v>10</v>
      </c>
      <c r="B67" s="166" t="s">
        <v>281</v>
      </c>
      <c r="C67" s="167" t="n">
        <v>1190</v>
      </c>
      <c r="D67" s="93" t="s">
        <v>251</v>
      </c>
      <c r="E67" s="161"/>
      <c r="F67" s="168"/>
      <c r="G67" s="161"/>
      <c r="H67" s="161"/>
      <c r="I67" s="161"/>
      <c r="J67" s="161"/>
      <c r="K67" s="161"/>
      <c r="L67" s="161"/>
      <c r="M67" s="162"/>
      <c r="N67" s="162"/>
      <c r="O67" s="161"/>
      <c r="P67" s="161"/>
      <c r="Q67" s="169"/>
      <c r="R67" s="161"/>
      <c r="S67" s="161"/>
      <c r="T67" s="46"/>
      <c r="U67" s="46"/>
      <c r="V67" s="46"/>
      <c r="W67" s="46"/>
      <c r="X67" s="46"/>
      <c r="Y67" s="46"/>
      <c r="Z67" s="46"/>
      <c r="AA67" s="46"/>
      <c r="AB67" s="46"/>
      <c r="AC67" s="46"/>
      <c r="AD67" s="46"/>
      <c r="AE67" s="46"/>
      <c r="AF67" s="46"/>
    </row>
    <row r="68" s="47" customFormat="true" ht="18.75" hidden="false" customHeight="false" outlineLevel="0" collapsed="false">
      <c r="A68" s="152" t="n">
        <v>11</v>
      </c>
      <c r="B68" s="173" t="s">
        <v>282</v>
      </c>
      <c r="C68" s="165" t="n">
        <v>2464</v>
      </c>
      <c r="D68" s="73" t="s">
        <v>262</v>
      </c>
      <c r="E68" s="73" t="s">
        <v>263</v>
      </c>
      <c r="F68" s="155" t="s">
        <v>264</v>
      </c>
      <c r="G68" s="156" t="s">
        <v>40</v>
      </c>
      <c r="H68" s="73" t="n">
        <v>0.95</v>
      </c>
      <c r="I68" s="73" t="n">
        <v>0.9</v>
      </c>
      <c r="J68" s="156" t="n">
        <v>1E-006</v>
      </c>
      <c r="K68" s="73" t="s">
        <v>265</v>
      </c>
      <c r="L68" s="156" t="s">
        <v>39</v>
      </c>
      <c r="M68" s="157" t="n">
        <v>150443</v>
      </c>
      <c r="N68" s="74" t="s">
        <v>40</v>
      </c>
      <c r="O68" s="74" t="s">
        <v>40</v>
      </c>
      <c r="P68" s="74" t="s">
        <v>40</v>
      </c>
      <c r="Q68" s="158" t="s">
        <v>92</v>
      </c>
      <c r="R68" s="74" t="s">
        <v>40</v>
      </c>
      <c r="S68" s="74" t="s">
        <v>40</v>
      </c>
      <c r="T68" s="46"/>
      <c r="U68" s="46"/>
      <c r="V68" s="46"/>
      <c r="W68" s="46"/>
      <c r="X68" s="46"/>
      <c r="Y68" s="46"/>
      <c r="Z68" s="46"/>
      <c r="AA68" s="46"/>
      <c r="AB68" s="46"/>
      <c r="AC68" s="46"/>
      <c r="AD68" s="46"/>
      <c r="AE68" s="46"/>
      <c r="AF68" s="46"/>
    </row>
    <row r="69" s="47" customFormat="true" ht="37.5" hidden="false" customHeight="false" outlineLevel="0" collapsed="false">
      <c r="A69" s="159" t="n">
        <v>12</v>
      </c>
      <c r="B69" s="160" t="s">
        <v>283</v>
      </c>
      <c r="C69" s="167" t="n">
        <v>1492</v>
      </c>
      <c r="D69" s="161" t="s">
        <v>284</v>
      </c>
      <c r="E69" s="161" t="s">
        <v>285</v>
      </c>
      <c r="F69" s="168" t="s">
        <v>40</v>
      </c>
      <c r="G69" s="161" t="s">
        <v>40</v>
      </c>
      <c r="H69" s="161" t="s">
        <v>40</v>
      </c>
      <c r="I69" s="161" t="s">
        <v>40</v>
      </c>
      <c r="J69" s="161" t="s">
        <v>40</v>
      </c>
      <c r="K69" s="161" t="s">
        <v>40</v>
      </c>
      <c r="L69" s="161" t="s">
        <v>39</v>
      </c>
      <c r="M69" s="162" t="s">
        <v>40</v>
      </c>
      <c r="N69" s="162" t="s">
        <v>40</v>
      </c>
      <c r="O69" s="161" t="s">
        <v>40</v>
      </c>
      <c r="P69" s="161" t="s">
        <v>40</v>
      </c>
      <c r="Q69" s="169" t="s">
        <v>286</v>
      </c>
      <c r="R69" s="161" t="s">
        <v>40</v>
      </c>
      <c r="S69" s="161" t="s">
        <v>40</v>
      </c>
      <c r="T69" s="46"/>
      <c r="U69" s="46"/>
      <c r="V69" s="46"/>
      <c r="W69" s="46"/>
      <c r="X69" s="46"/>
      <c r="Y69" s="46"/>
      <c r="Z69" s="46"/>
      <c r="AA69" s="46"/>
      <c r="AB69" s="46"/>
      <c r="AC69" s="46"/>
      <c r="AD69" s="46"/>
      <c r="AE69" s="46"/>
      <c r="AF69" s="46"/>
    </row>
    <row r="70" s="130" customFormat="true" ht="18.75" hidden="false" customHeight="false" outlineLevel="0" collapsed="false">
      <c r="A70" s="174" t="s">
        <v>287</v>
      </c>
      <c r="B70" s="175"/>
      <c r="C70" s="176"/>
      <c r="D70" s="177"/>
      <c r="E70" s="177"/>
      <c r="F70" s="178"/>
      <c r="G70" s="177"/>
      <c r="H70" s="177"/>
      <c r="I70" s="177"/>
      <c r="J70" s="177"/>
      <c r="K70" s="177"/>
      <c r="L70" s="177"/>
      <c r="M70" s="179"/>
      <c r="N70" s="179"/>
      <c r="O70" s="177"/>
      <c r="P70" s="177"/>
      <c r="Q70" s="180"/>
      <c r="R70" s="177"/>
      <c r="S70" s="177"/>
      <c r="T70" s="129"/>
      <c r="U70" s="129"/>
      <c r="V70" s="129"/>
      <c r="W70" s="129"/>
      <c r="X70" s="129"/>
      <c r="Y70" s="129"/>
      <c r="Z70" s="129"/>
      <c r="AA70" s="129"/>
      <c r="AB70" s="129"/>
      <c r="AC70" s="129"/>
      <c r="AD70" s="129"/>
      <c r="AE70" s="129"/>
      <c r="AF70" s="129"/>
    </row>
    <row r="71" s="47" customFormat="true" ht="168.75" hidden="false" customHeight="false" outlineLevel="0" collapsed="false">
      <c r="A71" s="163" t="n">
        <v>1</v>
      </c>
      <c r="B71" s="170" t="s">
        <v>288</v>
      </c>
      <c r="C71" s="154" t="n">
        <v>787</v>
      </c>
      <c r="D71" s="73" t="s">
        <v>289</v>
      </c>
      <c r="E71" s="73" t="s">
        <v>290</v>
      </c>
      <c r="F71" s="171" t="s">
        <v>291</v>
      </c>
      <c r="G71" s="73" t="s">
        <v>52</v>
      </c>
      <c r="H71" s="73" t="s">
        <v>272</v>
      </c>
      <c r="I71" s="73" t="s">
        <v>273</v>
      </c>
      <c r="J71" s="73" t="n">
        <v>1E-007</v>
      </c>
      <c r="K71" s="73" t="n">
        <v>0.01</v>
      </c>
      <c r="L71" s="73" t="s">
        <v>292</v>
      </c>
      <c r="M71" s="74" t="n">
        <v>545349</v>
      </c>
      <c r="N71" s="74" t="n">
        <v>2543887</v>
      </c>
      <c r="O71" s="73" t="s">
        <v>291</v>
      </c>
      <c r="P71" s="73" t="s">
        <v>40</v>
      </c>
      <c r="Q71" s="172" t="s">
        <v>293</v>
      </c>
      <c r="R71" s="73" t="s">
        <v>294</v>
      </c>
      <c r="S71" s="73" t="s">
        <v>40</v>
      </c>
      <c r="T71" s="46"/>
      <c r="U71" s="46"/>
      <c r="V71" s="46"/>
      <c r="W71" s="46"/>
      <c r="X71" s="46"/>
      <c r="Y71" s="46"/>
      <c r="Z71" s="46"/>
      <c r="AA71" s="46"/>
      <c r="AB71" s="46"/>
      <c r="AC71" s="46"/>
      <c r="AD71" s="46"/>
      <c r="AE71" s="46"/>
      <c r="AF71" s="46"/>
    </row>
    <row r="72" s="47" customFormat="true" ht="112.5" hidden="false" customHeight="false" outlineLevel="0" collapsed="false">
      <c r="A72" s="159" t="n">
        <v>2</v>
      </c>
      <c r="B72" s="166" t="s">
        <v>295</v>
      </c>
      <c r="C72" s="167" t="n">
        <v>1140</v>
      </c>
      <c r="D72" s="161" t="s">
        <v>296</v>
      </c>
      <c r="E72" s="161" t="s">
        <v>297</v>
      </c>
      <c r="F72" s="168" t="s">
        <v>40</v>
      </c>
      <c r="G72" s="161" t="s">
        <v>151</v>
      </c>
      <c r="H72" s="161" t="n">
        <v>0.98</v>
      </c>
      <c r="I72" s="161" t="s">
        <v>298</v>
      </c>
      <c r="J72" s="161" t="n">
        <v>0.0001</v>
      </c>
      <c r="K72" s="161" t="n">
        <v>0.01</v>
      </c>
      <c r="L72" s="161" t="s">
        <v>39</v>
      </c>
      <c r="M72" s="162" t="n">
        <v>622436</v>
      </c>
      <c r="N72" s="162" t="n">
        <v>2588502</v>
      </c>
      <c r="O72" s="161" t="n">
        <v>22</v>
      </c>
      <c r="P72" s="161" t="s">
        <v>40</v>
      </c>
      <c r="Q72" s="169" t="s">
        <v>299</v>
      </c>
      <c r="R72" s="161" t="s">
        <v>300</v>
      </c>
      <c r="S72" s="161" t="s">
        <v>40</v>
      </c>
      <c r="T72" s="46"/>
      <c r="U72" s="46"/>
      <c r="V72" s="46"/>
      <c r="W72" s="46"/>
      <c r="X72" s="46"/>
      <c r="Y72" s="46"/>
      <c r="Z72" s="46"/>
      <c r="AA72" s="46"/>
      <c r="AB72" s="46"/>
      <c r="AC72" s="46"/>
      <c r="AD72" s="46"/>
      <c r="AE72" s="46"/>
      <c r="AF72" s="46"/>
    </row>
    <row r="73" s="47" customFormat="true" ht="112.5" hidden="false" customHeight="false" outlineLevel="0" collapsed="false">
      <c r="A73" s="163" t="n">
        <v>3</v>
      </c>
      <c r="B73" s="170" t="s">
        <v>301</v>
      </c>
      <c r="C73" s="154" t="n">
        <v>747</v>
      </c>
      <c r="D73" s="73" t="s">
        <v>296</v>
      </c>
      <c r="E73" s="73" t="s">
        <v>297</v>
      </c>
      <c r="F73" s="171" t="s">
        <v>40</v>
      </c>
      <c r="G73" s="73" t="s">
        <v>151</v>
      </c>
      <c r="H73" s="73" t="n">
        <v>0.98</v>
      </c>
      <c r="I73" s="73" t="s">
        <v>298</v>
      </c>
      <c r="J73" s="73" t="n">
        <v>0.0001</v>
      </c>
      <c r="K73" s="73" t="n">
        <v>0.01</v>
      </c>
      <c r="L73" s="73" t="s">
        <v>39</v>
      </c>
      <c r="M73" s="74" t="n">
        <v>626714</v>
      </c>
      <c r="N73" s="74" t="n">
        <v>2586884</v>
      </c>
      <c r="O73" s="73" t="n">
        <v>22</v>
      </c>
      <c r="P73" s="73" t="s">
        <v>40</v>
      </c>
      <c r="Q73" s="172" t="s">
        <v>299</v>
      </c>
      <c r="R73" s="73" t="s">
        <v>300</v>
      </c>
      <c r="S73" s="73" t="s">
        <v>40</v>
      </c>
      <c r="T73" s="46"/>
      <c r="U73" s="46"/>
      <c r="V73" s="46"/>
      <c r="W73" s="46"/>
      <c r="X73" s="46"/>
      <c r="Y73" s="46"/>
      <c r="Z73" s="46"/>
      <c r="AA73" s="46"/>
      <c r="AB73" s="46"/>
      <c r="AC73" s="46"/>
      <c r="AD73" s="46"/>
      <c r="AE73" s="46"/>
      <c r="AF73" s="46"/>
    </row>
    <row r="74" s="47" customFormat="true" ht="56.25" hidden="false" customHeight="false" outlineLevel="0" collapsed="false">
      <c r="A74" s="159" t="n">
        <v>4</v>
      </c>
      <c r="B74" s="160" t="s">
        <v>302</v>
      </c>
      <c r="C74" s="167" t="n">
        <v>501</v>
      </c>
      <c r="D74" s="161" t="s">
        <v>105</v>
      </c>
      <c r="E74" s="161" t="s">
        <v>303</v>
      </c>
      <c r="F74" s="168" t="n">
        <v>22</v>
      </c>
      <c r="G74" s="161" t="s">
        <v>36</v>
      </c>
      <c r="H74" s="161" t="n">
        <v>0.7</v>
      </c>
      <c r="I74" s="161" t="s">
        <v>39</v>
      </c>
      <c r="J74" s="161" t="s">
        <v>39</v>
      </c>
      <c r="K74" s="161" t="s">
        <v>39</v>
      </c>
      <c r="L74" s="161" t="s">
        <v>39</v>
      </c>
      <c r="M74" s="162" t="n">
        <v>324607</v>
      </c>
      <c r="N74" s="162" t="n">
        <v>2543887</v>
      </c>
      <c r="O74" s="161" t="n">
        <v>22</v>
      </c>
      <c r="P74" s="161" t="s">
        <v>304</v>
      </c>
      <c r="Q74" s="169" t="s">
        <v>41</v>
      </c>
      <c r="R74" s="161" t="s">
        <v>305</v>
      </c>
      <c r="S74" s="161" t="s">
        <v>40</v>
      </c>
      <c r="T74" s="46"/>
      <c r="U74" s="46"/>
      <c r="V74" s="46"/>
      <c r="W74" s="46"/>
      <c r="X74" s="46"/>
      <c r="Y74" s="46"/>
      <c r="Z74" s="46"/>
      <c r="AA74" s="46"/>
      <c r="AB74" s="46"/>
      <c r="AC74" s="46"/>
      <c r="AD74" s="46"/>
      <c r="AE74" s="46"/>
      <c r="AF74" s="46"/>
    </row>
    <row r="75" s="47" customFormat="true" ht="18.75" hidden="false" customHeight="false" outlineLevel="0" collapsed="false">
      <c r="A75" s="163" t="n">
        <v>5</v>
      </c>
      <c r="B75" s="170" t="s">
        <v>306</v>
      </c>
      <c r="C75" s="154" t="n">
        <v>587</v>
      </c>
      <c r="D75" s="73" t="s">
        <v>64</v>
      </c>
      <c r="E75" s="73" t="s">
        <v>26</v>
      </c>
      <c r="F75" s="171" t="s">
        <v>40</v>
      </c>
      <c r="G75" s="73" t="s">
        <v>28</v>
      </c>
      <c r="H75" s="73" t="n">
        <v>0.95</v>
      </c>
      <c r="I75" s="73" t="n">
        <v>0.9</v>
      </c>
      <c r="J75" s="73" t="n">
        <v>1E-006</v>
      </c>
      <c r="K75" s="73" t="n">
        <v>0.01</v>
      </c>
      <c r="L75" s="73" t="s">
        <v>39</v>
      </c>
      <c r="M75" s="74" t="n">
        <v>374773</v>
      </c>
      <c r="N75" s="74" t="n">
        <v>2557252</v>
      </c>
      <c r="O75" s="73" t="n">
        <v>21</v>
      </c>
      <c r="P75" s="73" t="s">
        <v>40</v>
      </c>
      <c r="Q75" s="172" t="s">
        <v>307</v>
      </c>
      <c r="R75" s="73" t="s">
        <v>62</v>
      </c>
      <c r="S75" s="73" t="s">
        <v>40</v>
      </c>
      <c r="T75" s="46"/>
      <c r="U75" s="46"/>
      <c r="V75" s="46"/>
      <c r="W75" s="46"/>
      <c r="X75" s="46"/>
      <c r="Y75" s="46"/>
      <c r="Z75" s="46"/>
      <c r="AA75" s="46"/>
      <c r="AB75" s="46"/>
      <c r="AC75" s="46"/>
      <c r="AD75" s="46"/>
      <c r="AE75" s="46"/>
      <c r="AF75" s="46"/>
    </row>
    <row r="76" s="47" customFormat="true" ht="18.75" hidden="false" customHeight="false" outlineLevel="0" collapsed="false">
      <c r="A76" s="159" t="n">
        <v>6</v>
      </c>
      <c r="B76" s="166" t="s">
        <v>308</v>
      </c>
      <c r="C76" s="167" t="n">
        <v>650</v>
      </c>
      <c r="D76" s="161" t="s">
        <v>309</v>
      </c>
      <c r="E76" s="161" t="s">
        <v>45</v>
      </c>
      <c r="F76" s="168" t="s">
        <v>40</v>
      </c>
      <c r="G76" s="161" t="s">
        <v>28</v>
      </c>
      <c r="H76" s="161" t="n">
        <v>0.95</v>
      </c>
      <c r="I76" s="161" t="n">
        <v>0.9</v>
      </c>
      <c r="J76" s="161" t="n">
        <v>1E-006</v>
      </c>
      <c r="K76" s="161" t="n">
        <v>0.01</v>
      </c>
      <c r="L76" s="161" t="s">
        <v>39</v>
      </c>
      <c r="M76" s="162" t="n">
        <v>184469</v>
      </c>
      <c r="N76" s="162" t="n">
        <v>2557252</v>
      </c>
      <c r="O76" s="161" t="n">
        <v>21</v>
      </c>
      <c r="P76" s="161" t="s">
        <v>40</v>
      </c>
      <c r="Q76" s="169" t="s">
        <v>307</v>
      </c>
      <c r="R76" s="161" t="s">
        <v>62</v>
      </c>
      <c r="S76" s="161" t="s">
        <v>40</v>
      </c>
      <c r="T76" s="46"/>
      <c r="U76" s="46"/>
      <c r="V76" s="46"/>
      <c r="W76" s="46"/>
      <c r="X76" s="46"/>
      <c r="Y76" s="46"/>
      <c r="Z76" s="46"/>
      <c r="AA76" s="46"/>
      <c r="AB76" s="46"/>
      <c r="AC76" s="46"/>
      <c r="AD76" s="46"/>
      <c r="AE76" s="46"/>
      <c r="AF76" s="46"/>
    </row>
    <row r="77" s="47" customFormat="true" ht="18.75" hidden="false" customHeight="false" outlineLevel="0" collapsed="false">
      <c r="A77" s="163" t="n">
        <v>7</v>
      </c>
      <c r="B77" s="170" t="s">
        <v>310</v>
      </c>
      <c r="C77" s="154" t="n">
        <v>925</v>
      </c>
      <c r="D77" s="73" t="s">
        <v>311</v>
      </c>
      <c r="E77" s="73" t="s">
        <v>45</v>
      </c>
      <c r="F77" s="171" t="s">
        <v>40</v>
      </c>
      <c r="G77" s="73" t="s">
        <v>28</v>
      </c>
      <c r="H77" s="73" t="n">
        <v>0.95</v>
      </c>
      <c r="I77" s="73" t="n">
        <v>0.9</v>
      </c>
      <c r="J77" s="73" t="n">
        <v>1E-006</v>
      </c>
      <c r="K77" s="73" t="n">
        <v>0.01</v>
      </c>
      <c r="L77" s="73" t="s">
        <v>39</v>
      </c>
      <c r="M77" s="74" t="n">
        <v>544620</v>
      </c>
      <c r="N77" s="74" t="n">
        <v>2543887</v>
      </c>
      <c r="O77" s="73" t="n">
        <v>22</v>
      </c>
      <c r="P77" s="73" t="s">
        <v>40</v>
      </c>
      <c r="Q77" s="172" t="s">
        <v>307</v>
      </c>
      <c r="R77" s="73" t="s">
        <v>62</v>
      </c>
      <c r="S77" s="73" t="s">
        <v>40</v>
      </c>
      <c r="T77" s="46"/>
      <c r="U77" s="46"/>
      <c r="V77" s="46"/>
      <c r="W77" s="46"/>
      <c r="X77" s="46"/>
      <c r="Y77" s="46"/>
      <c r="Z77" s="46"/>
      <c r="AA77" s="46"/>
      <c r="AB77" s="46"/>
      <c r="AC77" s="46"/>
      <c r="AD77" s="46"/>
      <c r="AE77" s="46"/>
      <c r="AF77" s="46"/>
    </row>
    <row r="78" s="47" customFormat="true" ht="206.25" hidden="false" customHeight="false" outlineLevel="0" collapsed="false">
      <c r="A78" s="159" t="n">
        <v>8</v>
      </c>
      <c r="B78" s="166" t="s">
        <v>312</v>
      </c>
      <c r="C78" s="149" t="n">
        <v>830</v>
      </c>
      <c r="D78" s="161" t="s">
        <v>313</v>
      </c>
      <c r="E78" s="161" t="s">
        <v>35</v>
      </c>
      <c r="F78" s="168" t="n">
        <v>22</v>
      </c>
      <c r="G78" s="161" t="s">
        <v>314</v>
      </c>
      <c r="H78" s="161" t="s">
        <v>315</v>
      </c>
      <c r="I78" s="161" t="s">
        <v>316</v>
      </c>
      <c r="J78" s="161" t="n">
        <v>1E-005</v>
      </c>
      <c r="K78" s="161" t="n">
        <v>0.01</v>
      </c>
      <c r="L78" s="161" t="s">
        <v>168</v>
      </c>
      <c r="M78" s="162" t="s">
        <v>317</v>
      </c>
      <c r="N78" s="162" t="s">
        <v>170</v>
      </c>
      <c r="O78" s="161" t="n">
        <v>22</v>
      </c>
      <c r="P78" s="161" t="s">
        <v>318</v>
      </c>
      <c r="Q78" s="169" t="s">
        <v>319</v>
      </c>
      <c r="R78" s="161" t="s">
        <v>320</v>
      </c>
      <c r="S78" s="161" t="s">
        <v>321</v>
      </c>
      <c r="T78" s="46"/>
      <c r="U78" s="46"/>
      <c r="V78" s="46"/>
      <c r="W78" s="46"/>
      <c r="X78" s="46"/>
      <c r="Y78" s="46"/>
      <c r="Z78" s="46"/>
      <c r="AA78" s="46"/>
      <c r="AB78" s="46"/>
      <c r="AC78" s="46"/>
      <c r="AD78" s="46"/>
      <c r="AE78" s="46"/>
      <c r="AF78" s="46"/>
    </row>
    <row r="79" s="47" customFormat="true" ht="18.75" hidden="false" customHeight="false" outlineLevel="0" collapsed="false">
      <c r="A79" s="163" t="n">
        <v>9</v>
      </c>
      <c r="B79" s="164" t="s">
        <v>322</v>
      </c>
      <c r="C79" s="154" t="n">
        <v>895</v>
      </c>
      <c r="D79" s="73" t="s">
        <v>323</v>
      </c>
      <c r="E79" s="73" t="s">
        <v>45</v>
      </c>
      <c r="F79" s="171" t="n">
        <v>22</v>
      </c>
      <c r="G79" s="73" t="s">
        <v>28</v>
      </c>
      <c r="H79" s="73" t="n">
        <v>0.9</v>
      </c>
      <c r="I79" s="181" t="n">
        <v>0.95</v>
      </c>
      <c r="J79" s="73" t="n">
        <v>0.0001</v>
      </c>
      <c r="K79" s="73" t="n">
        <v>0.01</v>
      </c>
      <c r="L79" s="73" t="s">
        <v>39</v>
      </c>
      <c r="M79" s="74" t="n">
        <v>543713</v>
      </c>
      <c r="N79" s="74" t="n">
        <v>2428100</v>
      </c>
      <c r="O79" s="73" t="n">
        <v>22</v>
      </c>
      <c r="P79" s="73" t="s">
        <v>40</v>
      </c>
      <c r="Q79" s="172" t="s">
        <v>324</v>
      </c>
      <c r="R79" s="73" t="s">
        <v>325</v>
      </c>
      <c r="S79" s="73" t="s">
        <v>40</v>
      </c>
      <c r="T79" s="46"/>
      <c r="U79" s="46"/>
      <c r="V79" s="46"/>
      <c r="W79" s="46"/>
      <c r="X79" s="46"/>
      <c r="Y79" s="46"/>
      <c r="Z79" s="46"/>
      <c r="AA79" s="46"/>
      <c r="AB79" s="46"/>
      <c r="AC79" s="46"/>
      <c r="AD79" s="46"/>
      <c r="AE79" s="46"/>
      <c r="AF79" s="46"/>
    </row>
    <row r="80" s="47" customFormat="true" ht="131.25" hidden="false" customHeight="false" outlineLevel="0" collapsed="false">
      <c r="A80" s="147" t="n">
        <v>10</v>
      </c>
      <c r="B80" s="182" t="s">
        <v>326</v>
      </c>
      <c r="C80" s="149" t="n">
        <v>1578</v>
      </c>
      <c r="D80" s="93" t="s">
        <v>158</v>
      </c>
      <c r="E80" s="93" t="s">
        <v>79</v>
      </c>
      <c r="F80" s="94" t="n">
        <v>22</v>
      </c>
      <c r="G80" s="93" t="s">
        <v>40</v>
      </c>
      <c r="H80" s="93" t="n">
        <v>0.95</v>
      </c>
      <c r="I80" s="93" t="n">
        <v>0.95</v>
      </c>
      <c r="J80" s="93" t="n">
        <v>0.0001</v>
      </c>
      <c r="K80" s="93" t="n">
        <v>0.01</v>
      </c>
      <c r="L80" s="93" t="s">
        <v>327</v>
      </c>
      <c r="M80" s="150" t="n">
        <v>260077</v>
      </c>
      <c r="N80" s="150" t="n">
        <v>2631501</v>
      </c>
      <c r="O80" s="93" t="n">
        <v>22</v>
      </c>
      <c r="P80" s="93" t="s">
        <v>40</v>
      </c>
      <c r="Q80" s="151" t="s">
        <v>181</v>
      </c>
      <c r="R80" s="93" t="s">
        <v>328</v>
      </c>
      <c r="S80" s="93" t="s">
        <v>40</v>
      </c>
      <c r="T80" s="46"/>
      <c r="U80" s="46"/>
      <c r="V80" s="46"/>
      <c r="W80" s="46"/>
      <c r="X80" s="46"/>
      <c r="Y80" s="46"/>
      <c r="Z80" s="46"/>
      <c r="AA80" s="46"/>
      <c r="AB80" s="46"/>
      <c r="AC80" s="46"/>
      <c r="AD80" s="46"/>
      <c r="AE80" s="46"/>
      <c r="AF80" s="46"/>
    </row>
  </sheetData>
  <mergeCells count="19">
    <mergeCell ref="A1:AF1"/>
    <mergeCell ref="D2:F2"/>
    <mergeCell ref="G2:P2"/>
    <mergeCell ref="Q2:S2"/>
    <mergeCell ref="A3:A4"/>
    <mergeCell ref="B3:B4"/>
    <mergeCell ref="C3:C4"/>
    <mergeCell ref="D3:D4"/>
    <mergeCell ref="E3:E4"/>
    <mergeCell ref="F3:F4"/>
    <mergeCell ref="G3:G4"/>
    <mergeCell ref="H3:L3"/>
    <mergeCell ref="M3:M4"/>
    <mergeCell ref="N3:N4"/>
    <mergeCell ref="O3:O4"/>
    <mergeCell ref="P3:P4"/>
    <mergeCell ref="Q3:Q4"/>
    <mergeCell ref="R3:R4"/>
    <mergeCell ref="S3:S4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4T19:24:38Z</dcterms:created>
  <dc:creator>Shen, Michelle</dc:creator>
  <dc:description/>
  <dc:language>en-US</dc:language>
  <cp:lastModifiedBy>Shen, Michelle</cp:lastModifiedBy>
  <dcterms:modified xsi:type="dcterms:W3CDTF">2016-09-19T09:41:14Z</dcterms:modified>
  <cp:revision>0</cp:revision>
  <dc:subject/>
  <dc:title/>
</cp:coreProperties>
</file>